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87" i="1" l="1"/>
  <c r="P87" i="1"/>
  <c r="Q86" i="1"/>
  <c r="P86" i="1"/>
  <c r="Q85" i="1"/>
  <c r="P85" i="1"/>
  <c r="Q84" i="1"/>
  <c r="P84" i="1"/>
  <c r="M87" i="1"/>
  <c r="L87" i="1"/>
  <c r="M86" i="1"/>
  <c r="L86" i="1"/>
  <c r="M85" i="1"/>
  <c r="L85" i="1"/>
  <c r="M84" i="1"/>
  <c r="L84" i="1"/>
  <c r="I87" i="1"/>
  <c r="H87" i="1"/>
  <c r="I86" i="1"/>
  <c r="H86" i="1"/>
  <c r="I85" i="1"/>
  <c r="H85" i="1"/>
  <c r="I84" i="1"/>
  <c r="H84" i="1"/>
  <c r="D85" i="1"/>
  <c r="E85" i="1"/>
  <c r="D86" i="1"/>
  <c r="E86" i="1"/>
  <c r="D87" i="1"/>
  <c r="E87" i="1"/>
  <c r="E84" i="1"/>
  <c r="D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D70" i="1"/>
  <c r="E70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E71" i="1"/>
  <c r="D71" i="1"/>
  <c r="E64" i="1"/>
  <c r="D64" i="1"/>
  <c r="Q69" i="1"/>
  <c r="Q68" i="1"/>
  <c r="Q67" i="1"/>
  <c r="Q66" i="1"/>
  <c r="Q65" i="1"/>
  <c r="Q64" i="1"/>
  <c r="M69" i="1"/>
  <c r="M68" i="1"/>
  <c r="M67" i="1"/>
  <c r="M66" i="1"/>
  <c r="M65" i="1"/>
  <c r="M64" i="1"/>
  <c r="I69" i="1"/>
  <c r="I68" i="1"/>
  <c r="I67" i="1"/>
  <c r="I66" i="1"/>
  <c r="I65" i="1"/>
  <c r="I64" i="1"/>
  <c r="E65" i="1"/>
  <c r="E66" i="1"/>
  <c r="E67" i="1"/>
  <c r="E68" i="1"/>
  <c r="E69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47" i="1"/>
  <c r="Q5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5" i="1"/>
  <c r="D5" i="1"/>
  <c r="H50" i="1"/>
  <c r="L69" i="1"/>
  <c r="H69" i="1"/>
  <c r="D69" i="1"/>
  <c r="P69" i="1"/>
  <c r="L68" i="1"/>
  <c r="H68" i="1"/>
  <c r="D68" i="1"/>
  <c r="P68" i="1"/>
  <c r="L67" i="1"/>
  <c r="H67" i="1"/>
  <c r="D67" i="1"/>
  <c r="P67" i="1"/>
  <c r="L66" i="1"/>
  <c r="H66" i="1"/>
  <c r="D66" i="1"/>
  <c r="P66" i="1"/>
  <c r="L65" i="1"/>
  <c r="H65" i="1"/>
  <c r="D65" i="1"/>
  <c r="P65" i="1"/>
  <c r="L64" i="1"/>
  <c r="H64" i="1"/>
  <c r="P64" i="1"/>
  <c r="L63" i="1"/>
  <c r="H63" i="1"/>
  <c r="D63" i="1"/>
  <c r="P63" i="1"/>
  <c r="L62" i="1"/>
  <c r="H62" i="1"/>
  <c r="D62" i="1"/>
  <c r="P62" i="1"/>
  <c r="L61" i="1"/>
  <c r="H61" i="1"/>
  <c r="D61" i="1"/>
  <c r="P61" i="1"/>
  <c r="L60" i="1"/>
  <c r="H60" i="1"/>
  <c r="D60" i="1"/>
  <c r="P60" i="1"/>
  <c r="L59" i="1"/>
  <c r="H59" i="1"/>
  <c r="D59" i="1"/>
  <c r="P59" i="1"/>
  <c r="L58" i="1"/>
  <c r="H58" i="1"/>
  <c r="D58" i="1"/>
  <c r="P58" i="1"/>
  <c r="L57" i="1"/>
  <c r="H57" i="1"/>
  <c r="D57" i="1"/>
  <c r="P57" i="1"/>
  <c r="L56" i="1"/>
  <c r="H56" i="1"/>
  <c r="D56" i="1"/>
  <c r="P56" i="1"/>
  <c r="L55" i="1"/>
  <c r="H55" i="1"/>
  <c r="D55" i="1"/>
  <c r="P55" i="1"/>
  <c r="L54" i="1"/>
  <c r="H54" i="1"/>
  <c r="D54" i="1"/>
  <c r="P54" i="1"/>
  <c r="L53" i="1"/>
  <c r="H53" i="1"/>
  <c r="D53" i="1"/>
  <c r="P53" i="1"/>
  <c r="L52" i="1"/>
  <c r="H52" i="1"/>
  <c r="D52" i="1"/>
  <c r="P52" i="1"/>
  <c r="L51" i="1"/>
  <c r="H51" i="1"/>
  <c r="D51" i="1"/>
  <c r="P51" i="1"/>
  <c r="L50" i="1"/>
  <c r="D50" i="1"/>
  <c r="P50" i="1"/>
  <c r="L49" i="1"/>
  <c r="H49" i="1"/>
  <c r="D49" i="1"/>
  <c r="P49" i="1"/>
  <c r="L48" i="1"/>
  <c r="H48" i="1"/>
  <c r="D48" i="1"/>
  <c r="P48" i="1"/>
  <c r="L47" i="1"/>
  <c r="H47" i="1"/>
  <c r="D47" i="1"/>
  <c r="P47" i="1"/>
  <c r="L46" i="1"/>
  <c r="H46" i="1"/>
  <c r="D46" i="1"/>
  <c r="P46" i="1"/>
  <c r="L45" i="1"/>
  <c r="H45" i="1"/>
  <c r="D45" i="1"/>
  <c r="P45" i="1"/>
  <c r="L44" i="1"/>
  <c r="H44" i="1"/>
  <c r="D44" i="1"/>
  <c r="P44" i="1"/>
  <c r="L43" i="1"/>
  <c r="H43" i="1"/>
  <c r="D43" i="1"/>
  <c r="P43" i="1"/>
  <c r="L42" i="1"/>
  <c r="H42" i="1"/>
  <c r="D42" i="1"/>
  <c r="P42" i="1"/>
  <c r="L41" i="1"/>
  <c r="H41" i="1"/>
  <c r="D41" i="1"/>
  <c r="P41" i="1"/>
  <c r="L40" i="1"/>
  <c r="H40" i="1"/>
  <c r="D40" i="1"/>
  <c r="P40" i="1"/>
  <c r="L39" i="1"/>
  <c r="H39" i="1"/>
  <c r="D39" i="1"/>
  <c r="P39" i="1"/>
  <c r="L38" i="1"/>
  <c r="H38" i="1"/>
  <c r="D38" i="1"/>
  <c r="P38" i="1"/>
  <c r="L37" i="1"/>
  <c r="H37" i="1"/>
  <c r="D37" i="1"/>
  <c r="P37" i="1"/>
  <c r="L36" i="1"/>
  <c r="H36" i="1"/>
  <c r="D36" i="1"/>
  <c r="P36" i="1"/>
  <c r="L35" i="1"/>
  <c r="H35" i="1"/>
  <c r="D35" i="1"/>
  <c r="P35" i="1"/>
  <c r="L34" i="1"/>
  <c r="H34" i="1"/>
  <c r="D34" i="1"/>
  <c r="P34" i="1"/>
  <c r="L33" i="1"/>
  <c r="H33" i="1"/>
  <c r="D33" i="1"/>
  <c r="P33" i="1"/>
  <c r="L32" i="1"/>
  <c r="H32" i="1"/>
  <c r="D32" i="1"/>
  <c r="P32" i="1"/>
  <c r="L31" i="1"/>
  <c r="H31" i="1"/>
  <c r="D31" i="1"/>
  <c r="P31" i="1"/>
  <c r="L30" i="1"/>
  <c r="H30" i="1"/>
  <c r="D30" i="1"/>
  <c r="P30" i="1"/>
  <c r="L29" i="1"/>
  <c r="H29" i="1"/>
  <c r="D29" i="1"/>
  <c r="P29" i="1"/>
  <c r="L28" i="1"/>
  <c r="H28" i="1"/>
  <c r="D28" i="1"/>
  <c r="P28" i="1"/>
  <c r="L27" i="1"/>
  <c r="H27" i="1"/>
  <c r="D27" i="1"/>
  <c r="P27" i="1"/>
  <c r="L26" i="1"/>
  <c r="H26" i="1"/>
  <c r="D26" i="1"/>
  <c r="P26" i="1"/>
  <c r="L25" i="1"/>
  <c r="H25" i="1"/>
  <c r="D25" i="1"/>
  <c r="P25" i="1"/>
  <c r="L24" i="1"/>
  <c r="H24" i="1"/>
  <c r="D24" i="1"/>
  <c r="P24" i="1"/>
  <c r="L23" i="1"/>
  <c r="H23" i="1"/>
  <c r="D23" i="1"/>
  <c r="P23" i="1"/>
  <c r="L22" i="1"/>
  <c r="H22" i="1"/>
  <c r="D22" i="1"/>
  <c r="P22" i="1"/>
  <c r="L21" i="1"/>
  <c r="H21" i="1"/>
  <c r="D21" i="1"/>
  <c r="P21" i="1"/>
  <c r="L20" i="1"/>
  <c r="H20" i="1"/>
  <c r="D20" i="1"/>
  <c r="P20" i="1"/>
  <c r="L19" i="1"/>
  <c r="H19" i="1"/>
  <c r="D19" i="1"/>
  <c r="P19" i="1"/>
  <c r="L18" i="1"/>
  <c r="H18" i="1"/>
  <c r="D18" i="1"/>
  <c r="P18" i="1"/>
  <c r="L17" i="1"/>
  <c r="H17" i="1"/>
  <c r="D17" i="1"/>
  <c r="P17" i="1"/>
  <c r="L16" i="1"/>
  <c r="H16" i="1"/>
  <c r="D16" i="1"/>
  <c r="P16" i="1"/>
  <c r="L15" i="1"/>
  <c r="H15" i="1"/>
  <c r="D15" i="1"/>
  <c r="P15" i="1"/>
  <c r="L14" i="1"/>
  <c r="H14" i="1"/>
  <c r="D14" i="1"/>
  <c r="P14" i="1"/>
  <c r="L13" i="1"/>
  <c r="H13" i="1"/>
  <c r="D13" i="1"/>
  <c r="P13" i="1"/>
  <c r="L12" i="1"/>
  <c r="H12" i="1"/>
  <c r="D12" i="1"/>
  <c r="P12" i="1"/>
  <c r="L11" i="1"/>
  <c r="H11" i="1"/>
  <c r="D11" i="1"/>
  <c r="P11" i="1"/>
  <c r="L10" i="1"/>
  <c r="H10" i="1"/>
  <c r="D10" i="1"/>
  <c r="P10" i="1"/>
  <c r="L9" i="1"/>
  <c r="H9" i="1"/>
  <c r="D9" i="1"/>
  <c r="P9" i="1"/>
  <c r="L8" i="1"/>
  <c r="H8" i="1"/>
  <c r="D8" i="1"/>
  <c r="P8" i="1"/>
  <c r="L7" i="1"/>
  <c r="H7" i="1"/>
  <c r="D7" i="1"/>
  <c r="P7" i="1"/>
  <c r="L6" i="1"/>
  <c r="H6" i="1"/>
  <c r="D6" i="1"/>
  <c r="P6" i="1"/>
  <c r="L5" i="1"/>
  <c r="H5" i="1"/>
  <c r="P5" i="1"/>
</calcChain>
</file>

<file path=xl/sharedStrings.xml><?xml version="1.0" encoding="utf-8"?>
<sst xmlns="http://schemas.openxmlformats.org/spreadsheetml/2006/main" count="108" uniqueCount="87">
  <si>
    <t>pg/ml</t>
  </si>
  <si>
    <t>Read 1</t>
  </si>
  <si>
    <t>Read 2</t>
  </si>
  <si>
    <t>mean</t>
  </si>
  <si>
    <t>SEM</t>
  </si>
  <si>
    <t>EGF</t>
  </si>
  <si>
    <t>FGF-2</t>
  </si>
  <si>
    <t>Eotaxin-1</t>
  </si>
  <si>
    <t>TGF-a</t>
  </si>
  <si>
    <t>G-CSF</t>
  </si>
  <si>
    <t>Flt-3L</t>
  </si>
  <si>
    <t>GM-CSF</t>
  </si>
  <si>
    <t>Fractalkine</t>
  </si>
  <si>
    <t>IFNa2</t>
  </si>
  <si>
    <t>IFNy</t>
  </si>
  <si>
    <t>GRO alpha</t>
  </si>
  <si>
    <t>IL-10</t>
  </si>
  <si>
    <t>MCP-3</t>
  </si>
  <si>
    <t>IL-12P40</t>
  </si>
  <si>
    <t>MDC</t>
  </si>
  <si>
    <t>IL-12P70</t>
  </si>
  <si>
    <t>PDGF-AA</t>
  </si>
  <si>
    <t>IL-13</t>
  </si>
  <si>
    <t>PDGF-BB</t>
  </si>
  <si>
    <t>IL-15</t>
  </si>
  <si>
    <t>sCD40L</t>
  </si>
  <si>
    <t>IL-17A</t>
  </si>
  <si>
    <t>IL-1RA</t>
  </si>
  <si>
    <t>IL-1a</t>
  </si>
  <si>
    <t>IL-9</t>
  </si>
  <si>
    <t>IL-1B</t>
  </si>
  <si>
    <t>IL-2</t>
  </si>
  <si>
    <t>IL-3</t>
  </si>
  <si>
    <t>IL-4</t>
  </si>
  <si>
    <t>IL-5</t>
  </si>
  <si>
    <t>IL-6</t>
  </si>
  <si>
    <t>IL-7</t>
  </si>
  <si>
    <t>IL-8</t>
  </si>
  <si>
    <t>IP-10</t>
  </si>
  <si>
    <t>MCP-1</t>
  </si>
  <si>
    <t>MIP-1a</t>
  </si>
  <si>
    <t>MIP-1B</t>
  </si>
  <si>
    <t>RANTES</t>
  </si>
  <si>
    <t>TNFa</t>
  </si>
  <si>
    <t>TNFB</t>
  </si>
  <si>
    <t>VEGF-A</t>
  </si>
  <si>
    <t>IL-18</t>
  </si>
  <si>
    <t>Angiopoietin-2</t>
  </si>
  <si>
    <t>BMP-9</t>
  </si>
  <si>
    <t>Endoglin</t>
  </si>
  <si>
    <t>Endothelin-1</t>
  </si>
  <si>
    <t>FGF-1</t>
  </si>
  <si>
    <t>Follistatin</t>
  </si>
  <si>
    <t>HB-EGF</t>
  </si>
  <si>
    <t>HGF</t>
  </si>
  <si>
    <t>Leptin</t>
  </si>
  <si>
    <t>PLGF</t>
  </si>
  <si>
    <t>VEGF-C</t>
  </si>
  <si>
    <t>VEGF-D</t>
  </si>
  <si>
    <t>PHT</t>
  </si>
  <si>
    <t>ACTH</t>
  </si>
  <si>
    <t>OPN</t>
  </si>
  <si>
    <t>OPG</t>
  </si>
  <si>
    <t>OC</t>
  </si>
  <si>
    <t>sCD30</t>
  </si>
  <si>
    <t>sEGFR</t>
  </si>
  <si>
    <t>sGP130</t>
  </si>
  <si>
    <t>sIL-1RI</t>
  </si>
  <si>
    <t>sIL-1RII</t>
  </si>
  <si>
    <t>sIL-2Ra</t>
  </si>
  <si>
    <t>sIL-4R</t>
  </si>
  <si>
    <t>sIL-6R</t>
  </si>
  <si>
    <t>sRAGE</t>
  </si>
  <si>
    <t>sTNFRI</t>
  </si>
  <si>
    <t>sTNFRII</t>
  </si>
  <si>
    <t>sVEGFR1</t>
  </si>
  <si>
    <t>sVEGFR2</t>
  </si>
  <si>
    <t>sVEGFR3</t>
  </si>
  <si>
    <t>APO AI</t>
  </si>
  <si>
    <t>APO AII</t>
  </si>
  <si>
    <t>APO B</t>
  </si>
  <si>
    <t>Apolipoprotein E</t>
  </si>
  <si>
    <t>MONA Patient</t>
  </si>
  <si>
    <t>Unaffected 1</t>
  </si>
  <si>
    <t>Unaffected 2</t>
  </si>
  <si>
    <t>Unaffected 3</t>
  </si>
  <si>
    <t>Anal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87"/>
  <sheetViews>
    <sheetView tabSelected="1" workbookViewId="0">
      <selection activeCell="D92" sqref="D92"/>
    </sheetView>
  </sheetViews>
  <sheetFormatPr defaultRowHeight="15" x14ac:dyDescent="0.25"/>
  <sheetData>
    <row r="2" spans="1:25" x14ac:dyDescent="0.25">
      <c r="A2" s="1" t="s">
        <v>86</v>
      </c>
      <c r="B2" s="2" t="s">
        <v>82</v>
      </c>
      <c r="C2" s="2"/>
      <c r="D2" s="2"/>
      <c r="E2" s="2"/>
      <c r="F2" s="2" t="s">
        <v>83</v>
      </c>
      <c r="G2" s="2"/>
      <c r="H2" s="2"/>
      <c r="I2" s="2"/>
      <c r="J2" s="2" t="s">
        <v>84</v>
      </c>
      <c r="K2" s="2"/>
      <c r="L2" s="2"/>
      <c r="M2" s="2"/>
      <c r="N2" s="2" t="s">
        <v>85</v>
      </c>
      <c r="O2" s="2"/>
      <c r="P2" s="2"/>
      <c r="Q2" s="2"/>
      <c r="T2" s="3"/>
      <c r="U2" s="3"/>
      <c r="V2" s="3"/>
      <c r="W2" s="3"/>
      <c r="X2" s="3"/>
      <c r="Y2" s="3"/>
    </row>
    <row r="3" spans="1:25" x14ac:dyDescent="0.25">
      <c r="A3" s="1"/>
      <c r="B3" s="2" t="s">
        <v>0</v>
      </c>
      <c r="C3" s="2"/>
      <c r="D3" s="2"/>
      <c r="E3" s="2"/>
      <c r="F3" s="2" t="s">
        <v>0</v>
      </c>
      <c r="G3" s="2"/>
      <c r="H3" s="2"/>
      <c r="I3" s="2"/>
      <c r="J3" s="2" t="s">
        <v>0</v>
      </c>
      <c r="K3" s="2"/>
      <c r="L3" s="2"/>
      <c r="M3" s="2"/>
      <c r="N3" s="2" t="s">
        <v>0</v>
      </c>
      <c r="O3" s="2"/>
      <c r="P3" s="2"/>
      <c r="Q3" s="2"/>
    </row>
    <row r="4" spans="1:25" x14ac:dyDescent="0.25">
      <c r="A4" s="1"/>
      <c r="B4" s="1" t="s">
        <v>1</v>
      </c>
      <c r="C4" s="1" t="s">
        <v>2</v>
      </c>
      <c r="D4" s="1" t="s">
        <v>3</v>
      </c>
      <c r="E4" s="1" t="s">
        <v>4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1</v>
      </c>
      <c r="O4" s="1" t="s">
        <v>2</v>
      </c>
      <c r="P4" s="1" t="s">
        <v>3</v>
      </c>
      <c r="Q4" s="1" t="s">
        <v>4</v>
      </c>
    </row>
    <row r="5" spans="1:25" x14ac:dyDescent="0.25">
      <c r="A5" s="1" t="s">
        <v>5</v>
      </c>
      <c r="B5" s="1">
        <v>64.010000000000005</v>
      </c>
      <c r="C5" s="1">
        <v>54.39</v>
      </c>
      <c r="D5" s="1">
        <f>AVERAGE(B5:C5)</f>
        <v>59.2</v>
      </c>
      <c r="E5" s="1">
        <f>_xlfn.STDEV.P(B5:C5)/SQRT(2)</f>
        <v>3.4011836175072951</v>
      </c>
      <c r="F5" s="1">
        <v>306.44</v>
      </c>
      <c r="G5" s="1">
        <v>307.27999999999997</v>
      </c>
      <c r="H5" s="1">
        <f>AVERAGE(F5:G5)</f>
        <v>306.86</v>
      </c>
      <c r="I5" s="1">
        <f>_xlfn.STDEV.P(F5:G5)/SQRT(2)</f>
        <v>0.29698484809834108</v>
      </c>
      <c r="J5" s="1">
        <v>128.59</v>
      </c>
      <c r="K5" s="1">
        <v>130.08000000000001</v>
      </c>
      <c r="L5" s="1">
        <f>AVERAGE(J5:K5)</f>
        <v>129.33500000000001</v>
      </c>
      <c r="M5" s="1">
        <f>_xlfn.STDEV.P(J5:K5)/SQRT(2)</f>
        <v>0.52679455198398106</v>
      </c>
      <c r="N5" s="1">
        <v>4.57</v>
      </c>
      <c r="O5" s="1">
        <v>4.57</v>
      </c>
      <c r="P5" s="1">
        <f>AVERAGE(N5:O5)</f>
        <v>4.57</v>
      </c>
      <c r="Q5" s="1">
        <f>_xlfn.STDEV.P(N5:O5)/SQRT(2)</f>
        <v>0</v>
      </c>
    </row>
    <row r="6" spans="1:25" x14ac:dyDescent="0.25">
      <c r="A6" s="1" t="s">
        <v>6</v>
      </c>
      <c r="B6" s="1">
        <v>184.3</v>
      </c>
      <c r="C6" s="1">
        <v>193.61</v>
      </c>
      <c r="D6" s="1">
        <f t="shared" ref="D6:D46" si="0">AVERAGE(B6:C6)</f>
        <v>188.95500000000001</v>
      </c>
      <c r="E6" s="1">
        <f t="shared" ref="E6:E46" si="1">_xlfn.STDEV.P(B6:C6)/SQRT(2)</f>
        <v>3.2915820664233792</v>
      </c>
      <c r="F6" s="1">
        <v>171.5</v>
      </c>
      <c r="G6" s="1">
        <v>150.81</v>
      </c>
      <c r="H6" s="1">
        <f t="shared" ref="H6:H46" si="2">AVERAGE(F6:G6)</f>
        <v>161.155</v>
      </c>
      <c r="I6" s="1">
        <f t="shared" ref="I6:I46" si="3">_xlfn.STDEV.P(F6:G6)/SQRT(2)</f>
        <v>7.3150196513748327</v>
      </c>
      <c r="J6" s="1">
        <v>141.91999999999999</v>
      </c>
      <c r="K6" s="1">
        <v>159.13</v>
      </c>
      <c r="L6" s="1">
        <f t="shared" ref="L6:L46" si="4">AVERAGE(J6:K6)</f>
        <v>150.52499999999998</v>
      </c>
      <c r="M6" s="1">
        <f t="shared" ref="M6:M46" si="5">_xlfn.STDEV.P(J6:K6)/SQRT(2)</f>
        <v>6.084653852110244</v>
      </c>
      <c r="N6" s="1">
        <v>124.03</v>
      </c>
      <c r="O6" s="1">
        <v>159.13</v>
      </c>
      <c r="P6" s="1">
        <f t="shared" ref="P6:P46" si="6">AVERAGE(N6:O6)</f>
        <v>141.57999999999998</v>
      </c>
      <c r="Q6" s="1">
        <f t="shared" ref="Q6:Q46" si="7">_xlfn.STDEV.P(N6:O6)/SQRT(2)</f>
        <v>12.409724009824028</v>
      </c>
    </row>
    <row r="7" spans="1:25" x14ac:dyDescent="0.25">
      <c r="A7" s="1" t="s">
        <v>7</v>
      </c>
      <c r="B7" s="1">
        <v>38.64</v>
      </c>
      <c r="C7" s="1">
        <v>37.72</v>
      </c>
      <c r="D7" s="1">
        <f t="shared" si="0"/>
        <v>38.18</v>
      </c>
      <c r="E7" s="1">
        <f t="shared" si="1"/>
        <v>0.32526911934581243</v>
      </c>
      <c r="F7" s="1">
        <v>71.5</v>
      </c>
      <c r="G7" s="1">
        <v>62.68</v>
      </c>
      <c r="H7" s="1">
        <f t="shared" si="2"/>
        <v>67.09</v>
      </c>
      <c r="I7" s="1">
        <f t="shared" si="3"/>
        <v>3.1183409050326745</v>
      </c>
      <c r="J7" s="1">
        <v>94.54</v>
      </c>
      <c r="K7" s="1">
        <v>91.5</v>
      </c>
      <c r="L7" s="1">
        <f t="shared" si="4"/>
        <v>93.02000000000001</v>
      </c>
      <c r="M7" s="1">
        <f t="shared" si="5"/>
        <v>1.0748023074035544</v>
      </c>
      <c r="N7" s="1">
        <v>105.49</v>
      </c>
      <c r="O7" s="1">
        <v>105.49</v>
      </c>
      <c r="P7" s="1">
        <f t="shared" si="6"/>
        <v>105.49</v>
      </c>
      <c r="Q7" s="1">
        <f t="shared" si="7"/>
        <v>0</v>
      </c>
    </row>
    <row r="8" spans="1:25" x14ac:dyDescent="0.25">
      <c r="A8" s="1" t="s">
        <v>8</v>
      </c>
      <c r="B8" s="1">
        <v>4.6500000000000004</v>
      </c>
      <c r="C8" s="1">
        <v>4.59</v>
      </c>
      <c r="D8" s="1">
        <f t="shared" si="0"/>
        <v>4.62</v>
      </c>
      <c r="E8" s="1">
        <f t="shared" si="1"/>
        <v>2.12132034355966E-2</v>
      </c>
      <c r="F8" s="1">
        <v>2.82</v>
      </c>
      <c r="G8" s="1">
        <v>4.29</v>
      </c>
      <c r="H8" s="1">
        <f t="shared" si="2"/>
        <v>3.5549999999999997</v>
      </c>
      <c r="I8" s="1">
        <f t="shared" si="3"/>
        <v>0.519723484172113</v>
      </c>
      <c r="J8" s="1">
        <v>5.5</v>
      </c>
      <c r="K8" s="1">
        <v>7.91</v>
      </c>
      <c r="L8" s="1">
        <f t="shared" si="4"/>
        <v>6.7050000000000001</v>
      </c>
      <c r="M8" s="1">
        <f t="shared" si="5"/>
        <v>0.85206367132978944</v>
      </c>
      <c r="N8" s="1">
        <v>1.02</v>
      </c>
      <c r="O8" s="1">
        <v>1.02</v>
      </c>
      <c r="P8" s="1">
        <f t="shared" si="6"/>
        <v>1.02</v>
      </c>
      <c r="Q8" s="1">
        <f t="shared" si="7"/>
        <v>0</v>
      </c>
    </row>
    <row r="9" spans="1:25" x14ac:dyDescent="0.25">
      <c r="A9" s="1" t="s">
        <v>9</v>
      </c>
      <c r="B9" s="1">
        <v>84.39</v>
      </c>
      <c r="C9" s="1">
        <v>84.39</v>
      </c>
      <c r="D9" s="1">
        <f t="shared" si="0"/>
        <v>84.39</v>
      </c>
      <c r="E9" s="1">
        <f t="shared" si="1"/>
        <v>0</v>
      </c>
      <c r="F9" s="1">
        <v>141.81</v>
      </c>
      <c r="G9" s="1">
        <v>172.81</v>
      </c>
      <c r="H9" s="1">
        <f t="shared" si="2"/>
        <v>157.31</v>
      </c>
      <c r="I9" s="1">
        <f t="shared" si="3"/>
        <v>10.960155108391486</v>
      </c>
      <c r="J9" s="1">
        <v>62.23</v>
      </c>
      <c r="K9" s="1">
        <v>37.64</v>
      </c>
      <c r="L9" s="1">
        <f t="shared" si="4"/>
        <v>49.935000000000002</v>
      </c>
      <c r="M9" s="1">
        <f t="shared" si="5"/>
        <v>8.6938778746885941</v>
      </c>
      <c r="N9" s="1">
        <v>17.23</v>
      </c>
      <c r="O9" s="1">
        <v>27.43</v>
      </c>
      <c r="P9" s="1">
        <f t="shared" si="6"/>
        <v>22.33</v>
      </c>
      <c r="Q9" s="1">
        <f t="shared" si="7"/>
        <v>3.6062445840513995</v>
      </c>
    </row>
    <row r="10" spans="1:25" x14ac:dyDescent="0.25">
      <c r="A10" s="1" t="s">
        <v>10</v>
      </c>
      <c r="B10" s="1">
        <v>30.36</v>
      </c>
      <c r="C10" s="1">
        <v>23.05</v>
      </c>
      <c r="D10" s="1">
        <f t="shared" si="0"/>
        <v>26.704999999999998</v>
      </c>
      <c r="E10" s="1">
        <f t="shared" si="1"/>
        <v>2.5844752852368398</v>
      </c>
      <c r="F10" s="1">
        <v>12.47</v>
      </c>
      <c r="G10" s="1">
        <v>25.76</v>
      </c>
      <c r="H10" s="1">
        <f t="shared" si="2"/>
        <v>19.115000000000002</v>
      </c>
      <c r="I10" s="1">
        <f t="shared" si="3"/>
        <v>4.6987245609846049</v>
      </c>
      <c r="J10" s="1">
        <v>12.47</v>
      </c>
      <c r="K10" s="1">
        <v>11.6</v>
      </c>
      <c r="L10" s="1">
        <f t="shared" si="4"/>
        <v>12.035</v>
      </c>
      <c r="M10" s="1">
        <f t="shared" si="5"/>
        <v>0.3075914498161485</v>
      </c>
      <c r="N10" s="1">
        <v>0.76</v>
      </c>
      <c r="O10" s="1">
        <v>13.34</v>
      </c>
      <c r="P10" s="1">
        <f t="shared" si="6"/>
        <v>7.05</v>
      </c>
      <c r="Q10" s="1">
        <f t="shared" si="7"/>
        <v>4.4477016536633833</v>
      </c>
    </row>
    <row r="11" spans="1:25" x14ac:dyDescent="0.25">
      <c r="A11" s="1" t="s">
        <v>11</v>
      </c>
      <c r="B11" s="1">
        <v>91.39</v>
      </c>
      <c r="C11" s="1">
        <v>108.66</v>
      </c>
      <c r="D11" s="1">
        <f t="shared" si="0"/>
        <v>100.02500000000001</v>
      </c>
      <c r="E11" s="1">
        <f t="shared" si="1"/>
        <v>6.1058670555458363</v>
      </c>
      <c r="F11" s="1">
        <v>5.84</v>
      </c>
      <c r="G11" s="1">
        <v>27.68</v>
      </c>
      <c r="H11" s="1">
        <f t="shared" si="2"/>
        <v>16.759999999999998</v>
      </c>
      <c r="I11" s="1">
        <f t="shared" si="3"/>
        <v>7.7216060505570994</v>
      </c>
      <c r="J11" s="1">
        <v>3.8</v>
      </c>
      <c r="K11" s="1">
        <v>0.66</v>
      </c>
      <c r="L11" s="1">
        <f t="shared" si="4"/>
        <v>2.23</v>
      </c>
      <c r="M11" s="1">
        <f t="shared" si="5"/>
        <v>1.1101576464628795</v>
      </c>
      <c r="N11" s="1">
        <v>1.28</v>
      </c>
      <c r="O11" s="1">
        <v>9.18</v>
      </c>
      <c r="P11" s="1">
        <f t="shared" si="6"/>
        <v>5.2299999999999995</v>
      </c>
      <c r="Q11" s="1">
        <f t="shared" si="7"/>
        <v>2.7930717856868625</v>
      </c>
    </row>
    <row r="12" spans="1:25" x14ac:dyDescent="0.25">
      <c r="A12" s="1" t="s">
        <v>12</v>
      </c>
      <c r="B12" s="1">
        <v>45.55</v>
      </c>
      <c r="C12" s="1">
        <v>8.64</v>
      </c>
      <c r="D12" s="1">
        <f t="shared" si="0"/>
        <v>27.094999999999999</v>
      </c>
      <c r="E12" s="1">
        <f t="shared" si="1"/>
        <v>13.049655646797735</v>
      </c>
      <c r="F12" s="1">
        <v>84</v>
      </c>
      <c r="G12" s="1">
        <v>84</v>
      </c>
      <c r="H12" s="1">
        <f t="shared" si="2"/>
        <v>84</v>
      </c>
      <c r="I12" s="1">
        <f t="shared" si="3"/>
        <v>0</v>
      </c>
      <c r="J12" s="1">
        <v>5.48</v>
      </c>
      <c r="K12" s="1">
        <v>5.48</v>
      </c>
      <c r="L12" s="1">
        <f t="shared" si="4"/>
        <v>5.48</v>
      </c>
      <c r="M12" s="1">
        <f t="shared" si="5"/>
        <v>0</v>
      </c>
      <c r="N12" s="1">
        <v>6.4</v>
      </c>
      <c r="O12" s="1">
        <v>15.39</v>
      </c>
      <c r="P12" s="1">
        <f t="shared" si="6"/>
        <v>10.895</v>
      </c>
      <c r="Q12" s="1">
        <f t="shared" si="7"/>
        <v>3.1784449814335316</v>
      </c>
    </row>
    <row r="13" spans="1:25" x14ac:dyDescent="0.25">
      <c r="A13" s="1" t="s">
        <v>13</v>
      </c>
      <c r="B13" s="1">
        <v>5.49</v>
      </c>
      <c r="C13" s="1">
        <v>4.37</v>
      </c>
      <c r="D13" s="1">
        <f t="shared" si="0"/>
        <v>4.93</v>
      </c>
      <c r="E13" s="1">
        <f t="shared" si="1"/>
        <v>0.39597979746447171</v>
      </c>
      <c r="F13" s="1">
        <v>2.8</v>
      </c>
      <c r="G13" s="1">
        <v>88.46</v>
      </c>
      <c r="H13" s="1">
        <f t="shared" si="2"/>
        <v>45.629999999999995</v>
      </c>
      <c r="I13" s="1">
        <f t="shared" si="3"/>
        <v>30.285383438219828</v>
      </c>
      <c r="J13" s="1">
        <v>3.29</v>
      </c>
      <c r="K13" s="1">
        <v>3.29</v>
      </c>
      <c r="L13" s="1">
        <f t="shared" si="4"/>
        <v>3.29</v>
      </c>
      <c r="M13" s="1">
        <f t="shared" si="5"/>
        <v>0</v>
      </c>
      <c r="N13" s="1">
        <v>76.06</v>
      </c>
      <c r="O13" s="1">
        <v>110.54</v>
      </c>
      <c r="P13" s="1">
        <f t="shared" si="6"/>
        <v>93.300000000000011</v>
      </c>
      <c r="Q13" s="1">
        <f t="shared" si="7"/>
        <v>12.190520907656078</v>
      </c>
    </row>
    <row r="14" spans="1:25" x14ac:dyDescent="0.25">
      <c r="A14" s="1" t="s">
        <v>14</v>
      </c>
      <c r="B14" s="1">
        <v>13.82</v>
      </c>
      <c r="C14" s="1">
        <v>21.05</v>
      </c>
      <c r="D14" s="1">
        <f t="shared" si="0"/>
        <v>17.435000000000002</v>
      </c>
      <c r="E14" s="1">
        <f t="shared" si="1"/>
        <v>2.5561910139893622</v>
      </c>
      <c r="F14" s="1">
        <v>13.29</v>
      </c>
      <c r="G14" s="1">
        <v>24.57</v>
      </c>
      <c r="H14" s="1">
        <f t="shared" si="2"/>
        <v>18.93</v>
      </c>
      <c r="I14" s="1">
        <f t="shared" si="3"/>
        <v>3.988082245892127</v>
      </c>
      <c r="J14" s="1">
        <v>13.29</v>
      </c>
      <c r="K14" s="1">
        <v>17.43</v>
      </c>
      <c r="L14" s="1">
        <f t="shared" si="4"/>
        <v>15.36</v>
      </c>
      <c r="M14" s="1">
        <f t="shared" si="5"/>
        <v>1.4637110370561521</v>
      </c>
      <c r="N14" s="1">
        <v>3.29</v>
      </c>
      <c r="O14" s="1">
        <v>3.29</v>
      </c>
      <c r="P14" s="1">
        <f>AVERAGE(N14:O14)</f>
        <v>3.29</v>
      </c>
      <c r="Q14" s="1">
        <f t="shared" si="7"/>
        <v>0</v>
      </c>
    </row>
    <row r="15" spans="1:25" x14ac:dyDescent="0.25">
      <c r="A15" s="1" t="s">
        <v>15</v>
      </c>
      <c r="B15" s="1">
        <v>978.07</v>
      </c>
      <c r="C15" s="1">
        <v>1013.74</v>
      </c>
      <c r="D15" s="1">
        <f t="shared" si="0"/>
        <v>995.90499999999997</v>
      </c>
      <c r="E15" s="1">
        <f t="shared" si="1"/>
        <v>12.611249442462059</v>
      </c>
      <c r="F15" s="1">
        <v>1921.55</v>
      </c>
      <c r="G15" s="1">
        <v>1934.63</v>
      </c>
      <c r="H15" s="1">
        <f t="shared" si="2"/>
        <v>1928.0900000000001</v>
      </c>
      <c r="I15" s="1">
        <f t="shared" si="3"/>
        <v>4.6244783489600749</v>
      </c>
      <c r="J15" s="1">
        <v>1417.03</v>
      </c>
      <c r="K15" s="1">
        <v>1483.7</v>
      </c>
      <c r="L15" s="1">
        <f t="shared" si="4"/>
        <v>1450.365</v>
      </c>
      <c r="M15" s="1">
        <f t="shared" si="5"/>
        <v>23.571404550853586</v>
      </c>
      <c r="N15" s="1">
        <v>39.659999999999997</v>
      </c>
      <c r="O15" s="1">
        <v>51.61</v>
      </c>
      <c r="P15" s="1">
        <f t="shared" si="6"/>
        <v>45.634999999999998</v>
      </c>
      <c r="Q15" s="1">
        <f t="shared" si="7"/>
        <v>4.2249630175896451</v>
      </c>
    </row>
    <row r="16" spans="1:25" x14ac:dyDescent="0.25">
      <c r="A16" s="1" t="s">
        <v>16</v>
      </c>
      <c r="B16" s="1">
        <v>0.7</v>
      </c>
      <c r="C16" s="1">
        <v>1.28</v>
      </c>
      <c r="D16" s="1">
        <f t="shared" si="0"/>
        <v>0.99</v>
      </c>
      <c r="E16" s="1">
        <f t="shared" si="1"/>
        <v>0.20506096654409883</v>
      </c>
      <c r="F16" s="1">
        <v>0.7</v>
      </c>
      <c r="G16" s="1">
        <v>1.81</v>
      </c>
      <c r="H16" s="1">
        <f t="shared" si="2"/>
        <v>1.2549999999999999</v>
      </c>
      <c r="I16" s="1">
        <f t="shared" si="3"/>
        <v>0.39244426355853396</v>
      </c>
      <c r="J16" s="1">
        <v>0.7</v>
      </c>
      <c r="K16" s="1">
        <v>0.7</v>
      </c>
      <c r="L16" s="1">
        <f t="shared" si="4"/>
        <v>0.7</v>
      </c>
      <c r="M16" s="1">
        <f t="shared" si="5"/>
        <v>0</v>
      </c>
      <c r="N16" s="1">
        <v>1.73</v>
      </c>
      <c r="O16" s="1">
        <v>4.1399999999999997</v>
      </c>
      <c r="P16" s="1">
        <f t="shared" si="6"/>
        <v>2.9349999999999996</v>
      </c>
      <c r="Q16" s="1">
        <f t="shared" si="7"/>
        <v>0.85206367132978988</v>
      </c>
    </row>
    <row r="17" spans="1:17" x14ac:dyDescent="0.25">
      <c r="A17" s="1" t="s">
        <v>17</v>
      </c>
      <c r="B17" s="1">
        <v>0</v>
      </c>
      <c r="C17" s="1">
        <v>0</v>
      </c>
      <c r="D17" s="1">
        <f t="shared" si="0"/>
        <v>0</v>
      </c>
      <c r="E17" s="1">
        <f t="shared" si="1"/>
        <v>0</v>
      </c>
      <c r="F17" s="1">
        <v>0</v>
      </c>
      <c r="G17" s="1">
        <v>0</v>
      </c>
      <c r="H17" s="1">
        <f t="shared" si="2"/>
        <v>0</v>
      </c>
      <c r="I17" s="1">
        <f t="shared" si="3"/>
        <v>0</v>
      </c>
      <c r="J17" s="1">
        <v>0</v>
      </c>
      <c r="K17" s="1">
        <v>0</v>
      </c>
      <c r="L17" s="1">
        <f t="shared" si="4"/>
        <v>0</v>
      </c>
      <c r="M17" s="1">
        <f t="shared" si="5"/>
        <v>0</v>
      </c>
      <c r="N17" s="1">
        <v>0</v>
      </c>
      <c r="O17" s="1">
        <v>0</v>
      </c>
      <c r="P17" s="1">
        <f t="shared" si="6"/>
        <v>0</v>
      </c>
      <c r="Q17" s="1">
        <f t="shared" si="7"/>
        <v>0</v>
      </c>
    </row>
    <row r="18" spans="1:17" x14ac:dyDescent="0.25">
      <c r="A18" s="1" t="s">
        <v>18</v>
      </c>
      <c r="B18" s="1">
        <v>24.85</v>
      </c>
      <c r="C18" s="1">
        <v>12.46</v>
      </c>
      <c r="D18" s="1">
        <f t="shared" si="0"/>
        <v>18.655000000000001</v>
      </c>
      <c r="E18" s="1">
        <f t="shared" si="1"/>
        <v>4.3805265094506609</v>
      </c>
      <c r="F18" s="1">
        <v>1.28</v>
      </c>
      <c r="G18" s="1">
        <v>1.28</v>
      </c>
      <c r="H18" s="1">
        <f t="shared" si="2"/>
        <v>1.28</v>
      </c>
      <c r="I18" s="1">
        <f t="shared" si="3"/>
        <v>0</v>
      </c>
      <c r="J18" s="1">
        <v>1.28</v>
      </c>
      <c r="K18" s="1">
        <v>1.28</v>
      </c>
      <c r="L18" s="1">
        <f t="shared" si="4"/>
        <v>1.28</v>
      </c>
      <c r="M18" s="1">
        <f t="shared" si="5"/>
        <v>0</v>
      </c>
      <c r="N18" s="1">
        <v>1.28</v>
      </c>
      <c r="O18" s="1">
        <v>1.28</v>
      </c>
      <c r="P18" s="1">
        <f t="shared" si="6"/>
        <v>1.28</v>
      </c>
      <c r="Q18" s="1">
        <f t="shared" si="7"/>
        <v>0</v>
      </c>
    </row>
    <row r="19" spans="1:17" x14ac:dyDescent="0.25">
      <c r="A19" s="1" t="s">
        <v>19</v>
      </c>
      <c r="B19" s="1">
        <v>1575.28</v>
      </c>
      <c r="C19" s="1">
        <v>1440.26</v>
      </c>
      <c r="D19" s="1">
        <f t="shared" si="0"/>
        <v>1507.77</v>
      </c>
      <c r="E19" s="1">
        <f t="shared" si="1"/>
        <v>47.736778797903817</v>
      </c>
      <c r="F19" s="1">
        <v>1204.9000000000001</v>
      </c>
      <c r="G19" s="1">
        <v>1203.53</v>
      </c>
      <c r="H19" s="1">
        <f t="shared" si="2"/>
        <v>1204.2150000000001</v>
      </c>
      <c r="I19" s="1">
        <f t="shared" si="3"/>
        <v>0.48436814511282683</v>
      </c>
      <c r="J19" s="1">
        <v>511.8</v>
      </c>
      <c r="K19" s="1">
        <v>528.80999999999995</v>
      </c>
      <c r="L19" s="1">
        <f t="shared" si="4"/>
        <v>520.30499999999995</v>
      </c>
      <c r="M19" s="1">
        <f t="shared" si="5"/>
        <v>6.0139431739915628</v>
      </c>
      <c r="N19" s="1">
        <v>333.39</v>
      </c>
      <c r="O19" s="1">
        <v>269.22000000000003</v>
      </c>
      <c r="P19" s="1">
        <f t="shared" si="6"/>
        <v>301.30500000000001</v>
      </c>
      <c r="Q19" s="1">
        <f t="shared" si="7"/>
        <v>22.687521074370338</v>
      </c>
    </row>
    <row r="20" spans="1:17" x14ac:dyDescent="0.25">
      <c r="A20" s="1" t="s">
        <v>20</v>
      </c>
      <c r="B20" s="1">
        <v>0.57999999999999996</v>
      </c>
      <c r="C20" s="1">
        <v>1.98</v>
      </c>
      <c r="D20" s="1">
        <f t="shared" si="0"/>
        <v>1.28</v>
      </c>
      <c r="E20" s="1">
        <f t="shared" si="1"/>
        <v>0.49497474683058318</v>
      </c>
      <c r="F20" s="1">
        <v>3.04</v>
      </c>
      <c r="G20" s="1">
        <v>18.239999999999998</v>
      </c>
      <c r="H20" s="1">
        <f t="shared" si="2"/>
        <v>10.639999999999999</v>
      </c>
      <c r="I20" s="1">
        <f t="shared" si="3"/>
        <v>5.3740115370177612</v>
      </c>
      <c r="J20" s="1">
        <v>0.57999999999999996</v>
      </c>
      <c r="K20" s="1">
        <v>0.57999999999999996</v>
      </c>
      <c r="L20" s="1">
        <f t="shared" si="4"/>
        <v>0.57999999999999996</v>
      </c>
      <c r="M20" s="1">
        <f t="shared" si="5"/>
        <v>0</v>
      </c>
      <c r="N20" s="1">
        <v>0.57999999999999996</v>
      </c>
      <c r="O20" s="1">
        <v>0.57999999999999996</v>
      </c>
      <c r="P20" s="1">
        <f t="shared" si="6"/>
        <v>0.57999999999999996</v>
      </c>
      <c r="Q20" s="1">
        <f t="shared" si="7"/>
        <v>0</v>
      </c>
    </row>
    <row r="21" spans="1:17" x14ac:dyDescent="0.25">
      <c r="A21" s="1" t="s">
        <v>21</v>
      </c>
      <c r="B21" s="1">
        <v>6353.82</v>
      </c>
      <c r="C21" s="1">
        <v>6353.82</v>
      </c>
      <c r="D21" s="1">
        <f t="shared" si="0"/>
        <v>6353.82</v>
      </c>
      <c r="E21" s="1">
        <f t="shared" si="1"/>
        <v>0</v>
      </c>
      <c r="F21" s="1">
        <v>4586.67</v>
      </c>
      <c r="G21" s="1">
        <v>3537.89</v>
      </c>
      <c r="H21" s="1">
        <f t="shared" si="2"/>
        <v>4062.2799999999997</v>
      </c>
      <c r="I21" s="1">
        <f t="shared" si="3"/>
        <v>370.79972498641445</v>
      </c>
      <c r="J21" s="1">
        <v>3597.01</v>
      </c>
      <c r="K21" s="1">
        <v>5104.25</v>
      </c>
      <c r="L21" s="1">
        <f t="shared" si="4"/>
        <v>4350.63</v>
      </c>
      <c r="M21" s="1">
        <f t="shared" si="5"/>
        <v>532.88981243780484</v>
      </c>
      <c r="N21" s="1">
        <v>800.72</v>
      </c>
      <c r="O21" s="1">
        <v>900.14</v>
      </c>
      <c r="P21" s="1">
        <f t="shared" si="6"/>
        <v>850.43000000000006</v>
      </c>
      <c r="Q21" s="1">
        <f t="shared" si="7"/>
        <v>35.15027809278326</v>
      </c>
    </row>
    <row r="22" spans="1:17" x14ac:dyDescent="0.25">
      <c r="A22" s="1" t="s">
        <v>22</v>
      </c>
      <c r="B22" s="1">
        <v>0</v>
      </c>
      <c r="C22" s="1">
        <v>0</v>
      </c>
      <c r="D22" s="1">
        <f t="shared" si="0"/>
        <v>0</v>
      </c>
      <c r="E22" s="1">
        <f t="shared" si="1"/>
        <v>0</v>
      </c>
      <c r="F22" s="1">
        <v>0</v>
      </c>
      <c r="G22" s="1">
        <v>0</v>
      </c>
      <c r="H22" s="1">
        <f t="shared" si="2"/>
        <v>0</v>
      </c>
      <c r="I22" s="1">
        <f t="shared" si="3"/>
        <v>0</v>
      </c>
      <c r="J22" s="1">
        <v>0</v>
      </c>
      <c r="K22" s="1">
        <v>0</v>
      </c>
      <c r="L22" s="1">
        <f t="shared" si="4"/>
        <v>0</v>
      </c>
      <c r="M22" s="1">
        <f t="shared" si="5"/>
        <v>0</v>
      </c>
      <c r="N22" s="1">
        <v>0</v>
      </c>
      <c r="O22" s="1">
        <v>0</v>
      </c>
      <c r="P22" s="1">
        <f t="shared" si="6"/>
        <v>0</v>
      </c>
      <c r="Q22" s="1">
        <f t="shared" si="7"/>
        <v>0</v>
      </c>
    </row>
    <row r="23" spans="1:17" x14ac:dyDescent="0.25">
      <c r="A23" s="1" t="s">
        <v>23</v>
      </c>
      <c r="B23" s="1">
        <v>17535.03</v>
      </c>
      <c r="C23" s="1">
        <v>17535.03</v>
      </c>
      <c r="D23" s="1">
        <f t="shared" si="0"/>
        <v>17535.03</v>
      </c>
      <c r="E23" s="1">
        <f t="shared" si="1"/>
        <v>0</v>
      </c>
      <c r="F23" s="1">
        <v>9066.66</v>
      </c>
      <c r="G23" s="1">
        <v>10167.83</v>
      </c>
      <c r="H23" s="1">
        <f t="shared" si="2"/>
        <v>9617.244999999999</v>
      </c>
      <c r="I23" s="1">
        <f t="shared" si="3"/>
        <v>389.32238711959525</v>
      </c>
      <c r="J23" s="1">
        <v>6726.8</v>
      </c>
      <c r="K23" s="1">
        <v>7323.05</v>
      </c>
      <c r="L23" s="1">
        <f t="shared" si="4"/>
        <v>7024.9250000000002</v>
      </c>
      <c r="M23" s="1">
        <f t="shared" si="5"/>
        <v>210.80620914123946</v>
      </c>
      <c r="N23" s="1">
        <v>2811.03</v>
      </c>
      <c r="O23" s="1">
        <v>2724.55</v>
      </c>
      <c r="P23" s="1">
        <f t="shared" si="6"/>
        <v>2767.79</v>
      </c>
      <c r="Q23" s="1">
        <f t="shared" si="7"/>
        <v>30.575297218506318</v>
      </c>
    </row>
    <row r="24" spans="1:17" x14ac:dyDescent="0.25">
      <c r="A24" s="1" t="s">
        <v>24</v>
      </c>
      <c r="B24" s="1">
        <v>5.76</v>
      </c>
      <c r="C24" s="1">
        <v>2.5</v>
      </c>
      <c r="D24" s="1">
        <f t="shared" si="0"/>
        <v>4.13</v>
      </c>
      <c r="E24" s="1">
        <f t="shared" si="1"/>
        <v>1.1525840533340725</v>
      </c>
      <c r="F24" s="1">
        <v>0</v>
      </c>
      <c r="G24" s="1">
        <v>7.21</v>
      </c>
      <c r="H24" s="1">
        <f t="shared" si="2"/>
        <v>3.605</v>
      </c>
      <c r="I24" s="1">
        <f t="shared" si="3"/>
        <v>2.5491199461775036</v>
      </c>
      <c r="J24" s="1">
        <v>0.36</v>
      </c>
      <c r="K24" s="1">
        <v>0.36</v>
      </c>
      <c r="L24" s="1">
        <f t="shared" si="4"/>
        <v>0.36</v>
      </c>
      <c r="M24" s="1">
        <f t="shared" si="5"/>
        <v>0</v>
      </c>
      <c r="N24" s="1">
        <v>0.36</v>
      </c>
      <c r="O24" s="1">
        <v>3.73</v>
      </c>
      <c r="P24" s="1">
        <f t="shared" si="6"/>
        <v>2.0449999999999999</v>
      </c>
      <c r="Q24" s="1">
        <f t="shared" si="7"/>
        <v>1.1914749262993327</v>
      </c>
    </row>
    <row r="25" spans="1:17" x14ac:dyDescent="0.25">
      <c r="A25" s="1" t="s">
        <v>25</v>
      </c>
      <c r="B25" s="1">
        <v>6242.29</v>
      </c>
      <c r="C25" s="1">
        <v>7406.7</v>
      </c>
      <c r="D25" s="1">
        <f t="shared" si="0"/>
        <v>6824.4949999999999</v>
      </c>
      <c r="E25" s="1">
        <f t="shared" si="1"/>
        <v>411.68110354071382</v>
      </c>
      <c r="F25" s="1">
        <v>6442.56</v>
      </c>
      <c r="G25" s="1">
        <v>6216.64</v>
      </c>
      <c r="H25" s="1">
        <f t="shared" si="2"/>
        <v>6329.6</v>
      </c>
      <c r="I25" s="1">
        <f t="shared" si="3"/>
        <v>79.874782002832433</v>
      </c>
      <c r="J25" s="1">
        <v>2310.4499999999998</v>
      </c>
      <c r="K25" s="1">
        <v>2687.21</v>
      </c>
      <c r="L25" s="1">
        <f t="shared" si="4"/>
        <v>2498.83</v>
      </c>
      <c r="M25" s="1">
        <f t="shared" si="5"/>
        <v>133.20477543992189</v>
      </c>
      <c r="N25" s="1">
        <v>258.20999999999998</v>
      </c>
      <c r="O25" s="1">
        <v>276.77</v>
      </c>
      <c r="P25" s="1">
        <f t="shared" si="6"/>
        <v>267.49</v>
      </c>
      <c r="Q25" s="1">
        <f t="shared" si="7"/>
        <v>6.5619509294111618</v>
      </c>
    </row>
    <row r="26" spans="1:17" x14ac:dyDescent="0.25">
      <c r="A26" s="1" t="s">
        <v>26</v>
      </c>
      <c r="B26" s="1">
        <v>44.33</v>
      </c>
      <c r="C26" s="1">
        <v>44</v>
      </c>
      <c r="D26" s="1">
        <f t="shared" si="0"/>
        <v>44.164999999999999</v>
      </c>
      <c r="E26" s="1">
        <f t="shared" si="1"/>
        <v>0.11667261889577973</v>
      </c>
      <c r="F26" s="1">
        <v>14.66</v>
      </c>
      <c r="G26" s="1">
        <v>16.37</v>
      </c>
      <c r="H26" s="1">
        <f t="shared" si="2"/>
        <v>15.515000000000001</v>
      </c>
      <c r="I26" s="1">
        <f t="shared" si="3"/>
        <v>0.60457629791449841</v>
      </c>
      <c r="J26" s="1">
        <v>5.25</v>
      </c>
      <c r="K26" s="1">
        <v>10.53</v>
      </c>
      <c r="L26" s="1">
        <f t="shared" si="4"/>
        <v>7.89</v>
      </c>
      <c r="M26" s="1">
        <f t="shared" si="5"/>
        <v>1.8667619023324864</v>
      </c>
      <c r="N26" s="1">
        <v>42.05</v>
      </c>
      <c r="O26" s="1">
        <v>47.57</v>
      </c>
      <c r="P26" s="1">
        <f t="shared" si="6"/>
        <v>44.81</v>
      </c>
      <c r="Q26" s="1">
        <f t="shared" si="7"/>
        <v>1.9516147160748722</v>
      </c>
    </row>
    <row r="27" spans="1:17" x14ac:dyDescent="0.25">
      <c r="A27" s="1" t="s">
        <v>27</v>
      </c>
      <c r="B27" s="1">
        <v>76.95</v>
      </c>
      <c r="C27" s="1">
        <v>81.55</v>
      </c>
      <c r="D27" s="1">
        <f t="shared" si="0"/>
        <v>79.25</v>
      </c>
      <c r="E27" s="1">
        <f t="shared" si="1"/>
        <v>1.6263455967290572</v>
      </c>
      <c r="F27" s="1">
        <v>175.75</v>
      </c>
      <c r="G27" s="1">
        <v>177.6</v>
      </c>
      <c r="H27" s="1">
        <f t="shared" si="2"/>
        <v>176.67500000000001</v>
      </c>
      <c r="I27" s="1">
        <f t="shared" si="3"/>
        <v>0.65407377259755439</v>
      </c>
      <c r="J27" s="1">
        <v>41.16</v>
      </c>
      <c r="K27" s="1">
        <v>33.83</v>
      </c>
      <c r="L27" s="1">
        <f t="shared" si="4"/>
        <v>37.494999999999997</v>
      </c>
      <c r="M27" s="1">
        <f t="shared" si="5"/>
        <v>2.5915463530486957</v>
      </c>
      <c r="N27" s="1">
        <v>19.2</v>
      </c>
      <c r="O27" s="1">
        <v>45.74</v>
      </c>
      <c r="P27" s="1">
        <f t="shared" si="6"/>
        <v>32.47</v>
      </c>
      <c r="Q27" s="1">
        <f t="shared" si="7"/>
        <v>9.3833069863454881</v>
      </c>
    </row>
    <row r="28" spans="1:17" x14ac:dyDescent="0.25">
      <c r="A28" s="1" t="s">
        <v>28</v>
      </c>
      <c r="B28" s="1">
        <v>4.2699999999999996</v>
      </c>
      <c r="C28" s="1">
        <v>4.2699999999999996</v>
      </c>
      <c r="D28" s="1">
        <f t="shared" si="0"/>
        <v>4.2699999999999996</v>
      </c>
      <c r="E28" s="1">
        <f t="shared" si="1"/>
        <v>0</v>
      </c>
      <c r="F28" s="1">
        <v>1.28</v>
      </c>
      <c r="G28" s="1">
        <v>4.59</v>
      </c>
      <c r="H28" s="1">
        <f t="shared" si="2"/>
        <v>2.9350000000000001</v>
      </c>
      <c r="I28" s="1">
        <f t="shared" si="3"/>
        <v>1.1702617228637355</v>
      </c>
      <c r="J28" s="1">
        <v>6.93</v>
      </c>
      <c r="K28" s="1">
        <v>6.23</v>
      </c>
      <c r="L28" s="1">
        <f t="shared" si="4"/>
        <v>6.58</v>
      </c>
      <c r="M28" s="1">
        <f t="shared" si="5"/>
        <v>0.24748737341529137</v>
      </c>
      <c r="N28" s="1">
        <v>1.28</v>
      </c>
      <c r="O28" s="1">
        <v>1.28</v>
      </c>
      <c r="P28" s="1">
        <f t="shared" si="6"/>
        <v>1.28</v>
      </c>
      <c r="Q28" s="1">
        <f t="shared" si="7"/>
        <v>0</v>
      </c>
    </row>
    <row r="29" spans="1:17" x14ac:dyDescent="0.25">
      <c r="A29" s="1" t="s">
        <v>29</v>
      </c>
      <c r="B29" s="1">
        <v>2.2599999999999998</v>
      </c>
      <c r="C29" s="1">
        <v>2.21</v>
      </c>
      <c r="D29" s="1">
        <f t="shared" si="0"/>
        <v>2.2349999999999999</v>
      </c>
      <c r="E29" s="1">
        <f t="shared" si="1"/>
        <v>1.7677669529663625E-2</v>
      </c>
      <c r="F29" s="1">
        <v>0.31</v>
      </c>
      <c r="G29" s="1">
        <v>0.76</v>
      </c>
      <c r="H29" s="1">
        <f t="shared" si="2"/>
        <v>0.53500000000000003</v>
      </c>
      <c r="I29" s="1">
        <f t="shared" si="3"/>
        <v>0.15909902576697316</v>
      </c>
      <c r="J29" s="1">
        <v>0.56999999999999995</v>
      </c>
      <c r="K29" s="1">
        <v>0.73</v>
      </c>
      <c r="L29" s="1">
        <f t="shared" si="4"/>
        <v>0.64999999999999991</v>
      </c>
      <c r="M29" s="1">
        <f t="shared" si="5"/>
        <v>5.6568542494924115E-2</v>
      </c>
      <c r="N29" s="1">
        <v>0.36</v>
      </c>
      <c r="O29" s="1">
        <v>0.41</v>
      </c>
      <c r="P29" s="1">
        <f t="shared" si="6"/>
        <v>0.38500000000000001</v>
      </c>
      <c r="Q29" s="1">
        <f t="shared" si="7"/>
        <v>1.7677669529663684E-2</v>
      </c>
    </row>
    <row r="30" spans="1:17" x14ac:dyDescent="0.25">
      <c r="A30" s="1" t="s">
        <v>30</v>
      </c>
      <c r="B30" s="1">
        <v>1.65</v>
      </c>
      <c r="C30" s="1">
        <v>6.15</v>
      </c>
      <c r="D30" s="1">
        <f t="shared" si="0"/>
        <v>3.9000000000000004</v>
      </c>
      <c r="E30" s="1">
        <f t="shared" si="1"/>
        <v>1.5909902576697315</v>
      </c>
      <c r="F30" s="1">
        <v>0.91</v>
      </c>
      <c r="G30" s="1">
        <v>0.91</v>
      </c>
      <c r="H30" s="1">
        <f t="shared" si="2"/>
        <v>0.91</v>
      </c>
      <c r="I30" s="1">
        <f t="shared" si="3"/>
        <v>0</v>
      </c>
      <c r="J30" s="1">
        <v>0.91</v>
      </c>
      <c r="K30" s="1">
        <v>0.91</v>
      </c>
      <c r="L30" s="1">
        <f t="shared" si="4"/>
        <v>0.91</v>
      </c>
      <c r="M30" s="1">
        <f t="shared" si="5"/>
        <v>0</v>
      </c>
      <c r="N30" s="1">
        <v>0.91</v>
      </c>
      <c r="O30" s="1">
        <v>0.91</v>
      </c>
      <c r="P30" s="1">
        <f t="shared" si="6"/>
        <v>0.91</v>
      </c>
      <c r="Q30" s="1">
        <f t="shared" si="7"/>
        <v>0</v>
      </c>
    </row>
    <row r="31" spans="1:17" x14ac:dyDescent="0.25">
      <c r="A31" s="1" t="s">
        <v>31</v>
      </c>
      <c r="B31" s="1">
        <v>1.1100000000000001</v>
      </c>
      <c r="C31" s="1">
        <v>3.84</v>
      </c>
      <c r="D31" s="1">
        <f t="shared" si="0"/>
        <v>2.4750000000000001</v>
      </c>
      <c r="E31" s="1">
        <f t="shared" si="1"/>
        <v>0.96520075631963731</v>
      </c>
      <c r="F31" s="1">
        <v>1.1100000000000001</v>
      </c>
      <c r="G31" s="1">
        <v>1.1100000000000001</v>
      </c>
      <c r="H31" s="1">
        <f t="shared" si="2"/>
        <v>1.1100000000000001</v>
      </c>
      <c r="I31" s="1">
        <f t="shared" si="3"/>
        <v>0</v>
      </c>
      <c r="J31" s="1">
        <v>1.1100000000000001</v>
      </c>
      <c r="K31" s="1">
        <v>1.1100000000000001</v>
      </c>
      <c r="L31" s="1">
        <f t="shared" si="4"/>
        <v>1.1100000000000001</v>
      </c>
      <c r="M31" s="1">
        <f t="shared" si="5"/>
        <v>0</v>
      </c>
      <c r="N31" s="1">
        <v>1.1100000000000001</v>
      </c>
      <c r="O31" s="1">
        <v>1.1100000000000001</v>
      </c>
      <c r="P31" s="1">
        <f t="shared" si="6"/>
        <v>1.1100000000000001</v>
      </c>
      <c r="Q31" s="1">
        <f t="shared" si="7"/>
        <v>0</v>
      </c>
    </row>
    <row r="32" spans="1:17" x14ac:dyDescent="0.25">
      <c r="A32" s="1" t="s">
        <v>32</v>
      </c>
      <c r="B32" s="1">
        <v>1.22</v>
      </c>
      <c r="C32" s="1">
        <v>1.1599999999999999</v>
      </c>
      <c r="D32" s="1">
        <f t="shared" si="0"/>
        <v>1.19</v>
      </c>
      <c r="E32" s="1">
        <f t="shared" si="1"/>
        <v>2.1213203435596444E-2</v>
      </c>
      <c r="F32" s="1">
        <v>0.85</v>
      </c>
      <c r="G32" s="1">
        <v>1.1000000000000001</v>
      </c>
      <c r="H32" s="1">
        <f t="shared" si="2"/>
        <v>0.97500000000000009</v>
      </c>
      <c r="I32" s="1">
        <f t="shared" si="3"/>
        <v>8.8388347648318127E-2</v>
      </c>
      <c r="J32" s="1">
        <v>0.81</v>
      </c>
      <c r="K32" s="1">
        <v>0.87</v>
      </c>
      <c r="L32" s="1">
        <f t="shared" si="4"/>
        <v>0.84000000000000008</v>
      </c>
      <c r="M32" s="1">
        <f t="shared" si="5"/>
        <v>2.1213203435596403E-2</v>
      </c>
      <c r="N32" s="1">
        <v>0.81</v>
      </c>
      <c r="O32" s="1">
        <v>1.57</v>
      </c>
      <c r="P32" s="1">
        <f t="shared" si="6"/>
        <v>1.19</v>
      </c>
      <c r="Q32" s="1">
        <f t="shared" si="7"/>
        <v>0.26870057685088833</v>
      </c>
    </row>
    <row r="33" spans="1:17" x14ac:dyDescent="0.25">
      <c r="A33" s="1" t="s">
        <v>33</v>
      </c>
      <c r="B33" s="1">
        <v>5.01</v>
      </c>
      <c r="C33" s="1">
        <v>8.83</v>
      </c>
      <c r="D33" s="1">
        <f t="shared" si="0"/>
        <v>6.92</v>
      </c>
      <c r="E33" s="1">
        <f t="shared" si="1"/>
        <v>1.3505739520663056</v>
      </c>
      <c r="F33" s="1">
        <v>5.7</v>
      </c>
      <c r="G33" s="1">
        <v>10.92</v>
      </c>
      <c r="H33" s="1">
        <f t="shared" si="2"/>
        <v>8.31</v>
      </c>
      <c r="I33" s="1">
        <f t="shared" si="3"/>
        <v>1.8455486988968872</v>
      </c>
      <c r="J33" s="1">
        <v>0.48</v>
      </c>
      <c r="K33" s="1">
        <v>0.48</v>
      </c>
      <c r="L33" s="1">
        <f t="shared" si="4"/>
        <v>0.48</v>
      </c>
      <c r="M33" s="1">
        <f t="shared" si="5"/>
        <v>0</v>
      </c>
      <c r="N33" s="1">
        <v>0.48</v>
      </c>
      <c r="O33" s="1">
        <v>6.05</v>
      </c>
      <c r="P33" s="1">
        <f t="shared" si="6"/>
        <v>3.2649999999999997</v>
      </c>
      <c r="Q33" s="1">
        <f t="shared" si="7"/>
        <v>1.9692923856045352</v>
      </c>
    </row>
    <row r="34" spans="1:17" x14ac:dyDescent="0.25">
      <c r="A34" s="1" t="s">
        <v>34</v>
      </c>
      <c r="B34" s="1">
        <v>0.14000000000000001</v>
      </c>
      <c r="C34" s="1">
        <v>0.06</v>
      </c>
      <c r="D34" s="1">
        <f t="shared" si="0"/>
        <v>0.1</v>
      </c>
      <c r="E34" s="1">
        <f t="shared" si="1"/>
        <v>2.8284271247461891E-2</v>
      </c>
      <c r="F34" s="1">
        <v>0.24</v>
      </c>
      <c r="G34" s="1">
        <v>0.52</v>
      </c>
      <c r="H34" s="1">
        <f t="shared" si="2"/>
        <v>0.38</v>
      </c>
      <c r="I34" s="1">
        <f t="shared" si="3"/>
        <v>9.899494936611665E-2</v>
      </c>
      <c r="J34" s="1">
        <v>0.06</v>
      </c>
      <c r="K34" s="1">
        <v>0.06</v>
      </c>
      <c r="L34" s="1">
        <f t="shared" si="4"/>
        <v>0.06</v>
      </c>
      <c r="M34" s="1">
        <f t="shared" si="5"/>
        <v>0</v>
      </c>
      <c r="N34" s="1">
        <v>0.06</v>
      </c>
      <c r="O34" s="1">
        <v>0.06</v>
      </c>
      <c r="P34" s="1">
        <f t="shared" si="6"/>
        <v>0.06</v>
      </c>
      <c r="Q34" s="1">
        <f t="shared" si="7"/>
        <v>0</v>
      </c>
    </row>
    <row r="35" spans="1:17" x14ac:dyDescent="0.25">
      <c r="A35" s="1" t="s">
        <v>35</v>
      </c>
      <c r="B35" s="1">
        <v>1.68</v>
      </c>
      <c r="C35" s="1">
        <v>0.83</v>
      </c>
      <c r="D35" s="1">
        <f t="shared" si="0"/>
        <v>1.2549999999999999</v>
      </c>
      <c r="E35" s="1">
        <f t="shared" si="1"/>
        <v>0.30052038200428272</v>
      </c>
      <c r="F35" s="1">
        <v>4.9800000000000004</v>
      </c>
      <c r="G35" s="1">
        <v>8.84</v>
      </c>
      <c r="H35" s="1">
        <f t="shared" si="2"/>
        <v>6.91</v>
      </c>
      <c r="I35" s="1">
        <f t="shared" si="3"/>
        <v>1.3647160876900362</v>
      </c>
      <c r="J35" s="1">
        <v>0.83</v>
      </c>
      <c r="K35" s="1">
        <v>0.83</v>
      </c>
      <c r="L35" s="1">
        <f t="shared" si="4"/>
        <v>0.83</v>
      </c>
      <c r="M35" s="1">
        <f t="shared" si="5"/>
        <v>0</v>
      </c>
      <c r="N35" s="1">
        <v>0.83</v>
      </c>
      <c r="O35" s="1">
        <v>0.83</v>
      </c>
      <c r="P35" s="1">
        <f t="shared" si="6"/>
        <v>0.83</v>
      </c>
      <c r="Q35" s="1">
        <f t="shared" si="7"/>
        <v>0</v>
      </c>
    </row>
    <row r="36" spans="1:17" x14ac:dyDescent="0.25">
      <c r="A36" s="1" t="s">
        <v>36</v>
      </c>
      <c r="B36" s="1">
        <v>6.71</v>
      </c>
      <c r="C36" s="1">
        <v>7.96</v>
      </c>
      <c r="D36" s="1">
        <f t="shared" si="0"/>
        <v>7.335</v>
      </c>
      <c r="E36" s="1">
        <f t="shared" si="1"/>
        <v>0.44194173824159216</v>
      </c>
      <c r="F36" s="1">
        <v>0.23</v>
      </c>
      <c r="G36" s="1">
        <v>0.23</v>
      </c>
      <c r="H36" s="1">
        <f t="shared" si="2"/>
        <v>0.23</v>
      </c>
      <c r="I36" s="1">
        <f t="shared" si="3"/>
        <v>0</v>
      </c>
      <c r="J36" s="1">
        <v>5.96</v>
      </c>
      <c r="K36" s="1">
        <v>5.01</v>
      </c>
      <c r="L36" s="1">
        <f t="shared" si="4"/>
        <v>5.4849999999999994</v>
      </c>
      <c r="M36" s="1">
        <f t="shared" si="5"/>
        <v>0.33587572106361013</v>
      </c>
      <c r="N36" s="1">
        <v>0.23</v>
      </c>
      <c r="O36" s="1">
        <v>0.23</v>
      </c>
      <c r="P36" s="1">
        <f t="shared" si="6"/>
        <v>0.23</v>
      </c>
      <c r="Q36" s="1">
        <f t="shared" si="7"/>
        <v>0</v>
      </c>
    </row>
    <row r="37" spans="1:17" x14ac:dyDescent="0.25">
      <c r="A37" s="1" t="s">
        <v>37</v>
      </c>
      <c r="B37" s="1">
        <v>21.91</v>
      </c>
      <c r="C37" s="1">
        <v>17.13</v>
      </c>
      <c r="D37" s="1">
        <f t="shared" si="0"/>
        <v>19.52</v>
      </c>
      <c r="E37" s="1">
        <f t="shared" si="1"/>
        <v>1.6899852070358516</v>
      </c>
      <c r="F37" s="1">
        <v>8.0500000000000007</v>
      </c>
      <c r="G37" s="1">
        <v>10.87</v>
      </c>
      <c r="H37" s="1">
        <f t="shared" si="2"/>
        <v>9.4600000000000009</v>
      </c>
      <c r="I37" s="1">
        <f t="shared" si="3"/>
        <v>0.99702056147302565</v>
      </c>
      <c r="J37" s="1">
        <v>6.76</v>
      </c>
      <c r="K37" s="1">
        <v>7.4</v>
      </c>
      <c r="L37" s="1">
        <f t="shared" si="4"/>
        <v>7.08</v>
      </c>
      <c r="M37" s="1">
        <f t="shared" si="5"/>
        <v>0.22627416997969541</v>
      </c>
      <c r="N37" s="1">
        <v>11.53</v>
      </c>
      <c r="O37" s="1">
        <v>14.16</v>
      </c>
      <c r="P37" s="1">
        <f t="shared" si="6"/>
        <v>12.844999999999999</v>
      </c>
      <c r="Q37" s="1">
        <f t="shared" si="7"/>
        <v>0.92984541726032133</v>
      </c>
    </row>
    <row r="38" spans="1:17" x14ac:dyDescent="0.25">
      <c r="A38" s="1" t="s">
        <v>38</v>
      </c>
      <c r="B38" s="1">
        <v>115.6</v>
      </c>
      <c r="C38" s="1">
        <v>117.82</v>
      </c>
      <c r="D38" s="1">
        <f t="shared" si="0"/>
        <v>116.71</v>
      </c>
      <c r="E38" s="1">
        <f t="shared" si="1"/>
        <v>0.78488852711706725</v>
      </c>
      <c r="F38" s="1">
        <v>179.76</v>
      </c>
      <c r="G38" s="1">
        <v>180.39</v>
      </c>
      <c r="H38" s="1">
        <f t="shared" si="2"/>
        <v>180.07499999999999</v>
      </c>
      <c r="I38" s="1">
        <f t="shared" si="3"/>
        <v>0.22273863607376085</v>
      </c>
      <c r="J38" s="1">
        <v>119.28</v>
      </c>
      <c r="K38" s="1">
        <v>133.83000000000001</v>
      </c>
      <c r="L38" s="1">
        <f t="shared" si="4"/>
        <v>126.55500000000001</v>
      </c>
      <c r="M38" s="1">
        <f t="shared" si="5"/>
        <v>5.1442018331321373</v>
      </c>
      <c r="N38" s="1">
        <v>326.3</v>
      </c>
      <c r="O38" s="1">
        <v>326.12</v>
      </c>
      <c r="P38" s="1">
        <f t="shared" si="6"/>
        <v>326.21000000000004</v>
      </c>
      <c r="Q38" s="1">
        <f t="shared" si="7"/>
        <v>6.3639610306791689E-2</v>
      </c>
    </row>
    <row r="39" spans="1:17" x14ac:dyDescent="0.25">
      <c r="A39" s="1" t="s">
        <v>39</v>
      </c>
      <c r="B39" s="1">
        <v>526.73</v>
      </c>
      <c r="C39" s="1">
        <v>516.30999999999995</v>
      </c>
      <c r="D39" s="1">
        <f t="shared" si="0"/>
        <v>521.52</v>
      </c>
      <c r="E39" s="1">
        <f t="shared" si="1"/>
        <v>3.684026329981938</v>
      </c>
      <c r="F39" s="1">
        <v>832.6</v>
      </c>
      <c r="G39" s="1">
        <v>857.39</v>
      </c>
      <c r="H39" s="1">
        <f t="shared" si="2"/>
        <v>844.995</v>
      </c>
      <c r="I39" s="1">
        <f t="shared" si="3"/>
        <v>8.7645885528072434</v>
      </c>
      <c r="J39" s="1">
        <v>876.4</v>
      </c>
      <c r="K39" s="1">
        <v>884.28</v>
      </c>
      <c r="L39" s="1">
        <f t="shared" si="4"/>
        <v>880.33999999999992</v>
      </c>
      <c r="M39" s="1">
        <f t="shared" si="5"/>
        <v>2.7860007178749955</v>
      </c>
      <c r="N39" s="1">
        <v>543.96</v>
      </c>
      <c r="O39" s="1">
        <v>552.71</v>
      </c>
      <c r="P39" s="1">
        <f t="shared" si="6"/>
        <v>548.33500000000004</v>
      </c>
      <c r="Q39" s="1">
        <f t="shared" si="7"/>
        <v>3.0935921676911451</v>
      </c>
    </row>
    <row r="40" spans="1:17" x14ac:dyDescent="0.25">
      <c r="A40" s="1" t="s">
        <v>40</v>
      </c>
      <c r="B40" s="1">
        <v>28.08</v>
      </c>
      <c r="C40" s="1">
        <v>27.43</v>
      </c>
      <c r="D40" s="1">
        <f t="shared" si="0"/>
        <v>27.754999999999999</v>
      </c>
      <c r="E40" s="1">
        <f t="shared" si="1"/>
        <v>0.22980970388562744</v>
      </c>
      <c r="F40" s="1">
        <v>13.71</v>
      </c>
      <c r="G40" s="1">
        <v>12</v>
      </c>
      <c r="H40" s="1">
        <f t="shared" si="2"/>
        <v>12.855</v>
      </c>
      <c r="I40" s="1">
        <f t="shared" si="3"/>
        <v>0.60457629791449841</v>
      </c>
      <c r="J40" s="1">
        <v>3.37</v>
      </c>
      <c r="K40" s="1">
        <v>9.24</v>
      </c>
      <c r="L40" s="1">
        <f t="shared" si="4"/>
        <v>6.3049999999999997</v>
      </c>
      <c r="M40" s="1">
        <f t="shared" si="5"/>
        <v>2.0753584027825176</v>
      </c>
      <c r="N40" s="1">
        <v>3.37</v>
      </c>
      <c r="O40" s="1">
        <v>3.37</v>
      </c>
      <c r="P40" s="1">
        <f t="shared" si="6"/>
        <v>3.37</v>
      </c>
      <c r="Q40" s="1">
        <f t="shared" si="7"/>
        <v>0</v>
      </c>
    </row>
    <row r="41" spans="1:17" x14ac:dyDescent="0.25">
      <c r="A41" s="1" t="s">
        <v>41</v>
      </c>
      <c r="B41" s="1">
        <v>101.61</v>
      </c>
      <c r="C41" s="1">
        <v>112.03</v>
      </c>
      <c r="D41" s="1">
        <f t="shared" si="0"/>
        <v>106.82</v>
      </c>
      <c r="E41" s="1">
        <f t="shared" si="1"/>
        <v>3.6840263299819132</v>
      </c>
      <c r="F41" s="1">
        <v>97.23</v>
      </c>
      <c r="G41" s="1">
        <v>101.61</v>
      </c>
      <c r="H41" s="1">
        <f t="shared" si="2"/>
        <v>99.42</v>
      </c>
      <c r="I41" s="1">
        <f t="shared" si="3"/>
        <v>1.5485638507985373</v>
      </c>
      <c r="J41" s="1">
        <v>92.72</v>
      </c>
      <c r="K41" s="1">
        <v>114.04</v>
      </c>
      <c r="L41" s="1">
        <f t="shared" si="4"/>
        <v>103.38</v>
      </c>
      <c r="M41" s="1">
        <f t="shared" si="5"/>
        <v>7.5377582874486437</v>
      </c>
      <c r="N41" s="1">
        <v>39.93</v>
      </c>
      <c r="O41" s="1">
        <v>39.93</v>
      </c>
      <c r="P41" s="1">
        <f t="shared" si="6"/>
        <v>39.93</v>
      </c>
      <c r="Q41" s="1">
        <f t="shared" si="7"/>
        <v>0</v>
      </c>
    </row>
    <row r="42" spans="1:17" x14ac:dyDescent="0.25">
      <c r="A42" s="1" t="s">
        <v>42</v>
      </c>
      <c r="B42" s="1">
        <v>2942.51</v>
      </c>
      <c r="C42" s="1">
        <v>3687.87</v>
      </c>
      <c r="D42" s="1">
        <f t="shared" si="0"/>
        <v>3315.19</v>
      </c>
      <c r="E42" s="1">
        <f t="shared" si="1"/>
        <v>263.52455521260117</v>
      </c>
      <c r="F42" s="1">
        <v>995.76</v>
      </c>
      <c r="G42" s="1">
        <v>1243.69</v>
      </c>
      <c r="H42" s="1">
        <f t="shared" si="2"/>
        <v>1119.7249999999999</v>
      </c>
      <c r="I42" s="1">
        <f t="shared" si="3"/>
        <v>87.656492129791246</v>
      </c>
      <c r="J42" s="1">
        <v>1768.67</v>
      </c>
      <c r="K42" s="1">
        <v>2422.04</v>
      </c>
      <c r="L42" s="1">
        <f t="shared" si="4"/>
        <v>2095.355</v>
      </c>
      <c r="M42" s="1">
        <f t="shared" si="5"/>
        <v>231.00117881192702</v>
      </c>
      <c r="N42" s="1">
        <v>426.44</v>
      </c>
      <c r="O42" s="1">
        <v>502.48</v>
      </c>
      <c r="P42" s="1">
        <f t="shared" si="6"/>
        <v>464.46000000000004</v>
      </c>
      <c r="Q42" s="1">
        <f t="shared" si="7"/>
        <v>26.884199820712542</v>
      </c>
    </row>
    <row r="43" spans="1:17" x14ac:dyDescent="0.25">
      <c r="A43" s="1" t="s">
        <v>43</v>
      </c>
      <c r="B43" s="1">
        <v>18.399999999999999</v>
      </c>
      <c r="C43" s="1">
        <v>18</v>
      </c>
      <c r="D43" s="1">
        <f t="shared" si="0"/>
        <v>18.2</v>
      </c>
      <c r="E43" s="1">
        <f t="shared" si="1"/>
        <v>0.141421356237309</v>
      </c>
      <c r="F43" s="1">
        <v>29.27</v>
      </c>
      <c r="G43" s="1">
        <v>34.25</v>
      </c>
      <c r="H43" s="1">
        <f t="shared" si="2"/>
        <v>31.759999999999998</v>
      </c>
      <c r="I43" s="1">
        <f t="shared" si="3"/>
        <v>1.7606958851545034</v>
      </c>
      <c r="J43" s="1">
        <v>14.5</v>
      </c>
      <c r="K43" s="1">
        <v>15.7</v>
      </c>
      <c r="L43" s="1">
        <f t="shared" si="4"/>
        <v>15.1</v>
      </c>
      <c r="M43" s="1">
        <f t="shared" si="5"/>
        <v>0.42426406871192823</v>
      </c>
      <c r="N43" s="1">
        <v>26.08</v>
      </c>
      <c r="O43" s="1">
        <v>26.28</v>
      </c>
      <c r="P43" s="1">
        <f t="shared" si="6"/>
        <v>26.18</v>
      </c>
      <c r="Q43" s="1">
        <f t="shared" si="7"/>
        <v>7.0710678118655751E-2</v>
      </c>
    </row>
    <row r="44" spans="1:17" x14ac:dyDescent="0.25">
      <c r="A44" s="1" t="s">
        <v>44</v>
      </c>
      <c r="B44" s="1">
        <v>0</v>
      </c>
      <c r="C44" s="1">
        <v>0</v>
      </c>
      <c r="D44" s="1">
        <f t="shared" si="0"/>
        <v>0</v>
      </c>
      <c r="E44" s="1">
        <f t="shared" si="1"/>
        <v>0</v>
      </c>
      <c r="F44" s="1">
        <v>0</v>
      </c>
      <c r="G44" s="1">
        <v>0</v>
      </c>
      <c r="H44" s="1">
        <f t="shared" si="2"/>
        <v>0</v>
      </c>
      <c r="I44" s="1">
        <f t="shared" si="3"/>
        <v>0</v>
      </c>
      <c r="J44" s="1">
        <v>0</v>
      </c>
      <c r="K44" s="1">
        <v>0</v>
      </c>
      <c r="L44" s="1">
        <f t="shared" si="4"/>
        <v>0</v>
      </c>
      <c r="M44" s="1">
        <f t="shared" si="5"/>
        <v>0</v>
      </c>
      <c r="N44" s="1">
        <v>0</v>
      </c>
      <c r="O44" s="1">
        <v>0</v>
      </c>
      <c r="P44" s="1">
        <f t="shared" si="6"/>
        <v>0</v>
      </c>
      <c r="Q44" s="1">
        <f t="shared" si="7"/>
        <v>0</v>
      </c>
    </row>
    <row r="45" spans="1:17" x14ac:dyDescent="0.25">
      <c r="A45" s="1" t="s">
        <v>45</v>
      </c>
      <c r="B45" s="1">
        <v>159.21</v>
      </c>
      <c r="C45" s="1">
        <v>216.67</v>
      </c>
      <c r="D45" s="1">
        <f t="shared" si="0"/>
        <v>187.94</v>
      </c>
      <c r="E45" s="1">
        <f t="shared" si="1"/>
        <v>20.315177823489545</v>
      </c>
      <c r="F45" s="1">
        <v>204.86</v>
      </c>
      <c r="G45" s="1">
        <v>215.01</v>
      </c>
      <c r="H45" s="1">
        <f t="shared" si="2"/>
        <v>209.935</v>
      </c>
      <c r="I45" s="1">
        <f t="shared" si="3"/>
        <v>3.5885669145217203</v>
      </c>
      <c r="J45" s="1">
        <v>229.69</v>
      </c>
      <c r="K45" s="1">
        <v>252.89</v>
      </c>
      <c r="L45" s="1">
        <f t="shared" si="4"/>
        <v>241.29</v>
      </c>
      <c r="M45" s="1">
        <f t="shared" si="5"/>
        <v>8.2024386617639475</v>
      </c>
      <c r="N45" s="1">
        <v>124.98</v>
      </c>
      <c r="O45" s="1">
        <v>83.72</v>
      </c>
      <c r="P45" s="1">
        <f t="shared" si="6"/>
        <v>104.35</v>
      </c>
      <c r="Q45" s="1">
        <f t="shared" si="7"/>
        <v>14.587612895878515</v>
      </c>
    </row>
    <row r="46" spans="1:17" x14ac:dyDescent="0.25">
      <c r="A46" s="1" t="s">
        <v>46</v>
      </c>
      <c r="B46" s="1">
        <v>260.92</v>
      </c>
      <c r="C46" s="1">
        <v>313.95</v>
      </c>
      <c r="D46" s="1">
        <f t="shared" si="0"/>
        <v>287.435</v>
      </c>
      <c r="E46" s="1">
        <f t="shared" si="1"/>
        <v>18.748936303161297</v>
      </c>
      <c r="F46" s="1">
        <v>165.94</v>
      </c>
      <c r="G46" s="1">
        <v>180.14</v>
      </c>
      <c r="H46" s="1">
        <f t="shared" si="2"/>
        <v>173.04</v>
      </c>
      <c r="I46" s="1">
        <f t="shared" si="3"/>
        <v>5.0204581464244828</v>
      </c>
      <c r="J46" s="1">
        <v>79.2</v>
      </c>
      <c r="K46" s="1">
        <v>83.32</v>
      </c>
      <c r="L46" s="1">
        <f t="shared" si="4"/>
        <v>81.259999999999991</v>
      </c>
      <c r="M46" s="1">
        <f t="shared" si="5"/>
        <v>1.4566399692442844</v>
      </c>
      <c r="N46" s="1">
        <v>300.82</v>
      </c>
      <c r="O46" s="1">
        <v>391.92</v>
      </c>
      <c r="P46" s="1">
        <f t="shared" si="6"/>
        <v>346.37</v>
      </c>
      <c r="Q46" s="1">
        <f t="shared" si="7"/>
        <v>32.208713883047274</v>
      </c>
    </row>
    <row r="47" spans="1:17" x14ac:dyDescent="0.25">
      <c r="A47" s="1" t="s">
        <v>47</v>
      </c>
      <c r="B47" s="1">
        <v>3305.51</v>
      </c>
      <c r="C47" s="1">
        <v>3069.24</v>
      </c>
      <c r="D47" s="1">
        <f>AVERAGE(B47:C47)</f>
        <v>3187.375</v>
      </c>
      <c r="E47" s="1">
        <f>_xlfn.STDEV.P(B47:C47)/SQRT(2)</f>
        <v>83.534059595472939</v>
      </c>
      <c r="F47" s="1">
        <v>2181.4499999999998</v>
      </c>
      <c r="G47" s="1">
        <v>2397.44</v>
      </c>
      <c r="H47" s="1">
        <f>AVERAGE(F47:G47)</f>
        <v>2289.4449999999997</v>
      </c>
      <c r="I47" s="1">
        <f>_xlfn.STDEV.P(F47:G47)/SQRT(2)</f>
        <v>76.363996834241277</v>
      </c>
      <c r="J47" s="1">
        <v>1833.62</v>
      </c>
      <c r="K47" s="1">
        <v>1730.49</v>
      </c>
      <c r="L47" s="1">
        <f>AVERAGE(J47:K47)</f>
        <v>1782.0549999999998</v>
      </c>
      <c r="M47" s="1">
        <f>_xlfn.STDEV.P(J47:K47)/SQRT(2)</f>
        <v>36.461961171884276</v>
      </c>
      <c r="N47" s="1">
        <v>2865.66</v>
      </c>
      <c r="O47" s="1">
        <v>3036.66</v>
      </c>
      <c r="P47" s="1">
        <f>AVERAGE(N47:O47)</f>
        <v>2951.16</v>
      </c>
      <c r="Q47" s="1">
        <f>_xlfn.STDEV.P(N47:O47)/SQRT(2)</f>
        <v>60.457629791449811</v>
      </c>
    </row>
    <row r="48" spans="1:17" x14ac:dyDescent="0.25">
      <c r="A48" s="1" t="s">
        <v>48</v>
      </c>
      <c r="B48" s="1">
        <v>227.95</v>
      </c>
      <c r="C48" s="1">
        <v>196.64</v>
      </c>
      <c r="D48" s="1">
        <f t="shared" ref="D48:D63" si="8">AVERAGE(B48:C48)</f>
        <v>212.29499999999999</v>
      </c>
      <c r="E48" s="1">
        <f t="shared" ref="E48:E63" si="9">_xlfn.STDEV.P(B48:C48)/SQRT(2)</f>
        <v>11.069756659475402</v>
      </c>
      <c r="F48" s="1">
        <v>107.35</v>
      </c>
      <c r="G48" s="1">
        <v>100.29</v>
      </c>
      <c r="H48" s="1">
        <f t="shared" ref="H48:H63" si="10">AVERAGE(F48:G48)</f>
        <v>103.82</v>
      </c>
      <c r="I48" s="1">
        <f t="shared" ref="I48:I63" si="11">_xlfn.STDEV.P(F48:G48)/SQRT(2)</f>
        <v>2.4960869375885082</v>
      </c>
      <c r="J48" s="1">
        <v>106.88</v>
      </c>
      <c r="K48" s="1">
        <v>109.47</v>
      </c>
      <c r="L48" s="1">
        <f t="shared" ref="L48:L63" si="12">AVERAGE(J48:K48)</f>
        <v>108.175</v>
      </c>
      <c r="M48" s="1">
        <f t="shared" ref="M48:M63" si="13">_xlfn.STDEV.P(J48:K48)/SQRT(2)</f>
        <v>0.91570328163658021</v>
      </c>
      <c r="N48" s="1">
        <v>81.42</v>
      </c>
      <c r="O48" s="1">
        <v>78.34</v>
      </c>
      <c r="P48" s="1">
        <f t="shared" ref="P48:P63" si="14">AVERAGE(N48:O48)</f>
        <v>79.88</v>
      </c>
      <c r="Q48" s="1">
        <f t="shared" ref="Q48:Q63" si="15">_xlfn.STDEV.P(N48:O48)/SQRT(2)</f>
        <v>1.0889444430272825</v>
      </c>
    </row>
    <row r="49" spans="1:17" x14ac:dyDescent="0.25">
      <c r="A49" s="1" t="s">
        <v>5</v>
      </c>
      <c r="B49" s="1">
        <v>60.86</v>
      </c>
      <c r="C49" s="1">
        <v>54.96</v>
      </c>
      <c r="D49" s="1">
        <f t="shared" si="8"/>
        <v>57.91</v>
      </c>
      <c r="E49" s="1">
        <f t="shared" si="9"/>
        <v>2.0859650045003146</v>
      </c>
      <c r="F49" s="1">
        <v>245.36</v>
      </c>
      <c r="G49" s="1">
        <v>249.72</v>
      </c>
      <c r="H49" s="1">
        <f t="shared" si="10"/>
        <v>247.54000000000002</v>
      </c>
      <c r="I49" s="1">
        <f t="shared" si="11"/>
        <v>1.5414927829866683</v>
      </c>
      <c r="J49" s="1">
        <v>139.55000000000001</v>
      </c>
      <c r="K49" s="1">
        <v>142.65</v>
      </c>
      <c r="L49" s="1">
        <f t="shared" si="12"/>
        <v>141.10000000000002</v>
      </c>
      <c r="M49" s="1">
        <f t="shared" si="13"/>
        <v>1.0960155108391465</v>
      </c>
      <c r="N49" s="1">
        <v>4.57</v>
      </c>
      <c r="O49" s="1">
        <v>4.57</v>
      </c>
      <c r="P49" s="1">
        <f t="shared" si="14"/>
        <v>4.57</v>
      </c>
      <c r="Q49" s="1">
        <f t="shared" si="15"/>
        <v>0</v>
      </c>
    </row>
    <row r="50" spans="1:17" x14ac:dyDescent="0.25">
      <c r="A50" s="1" t="s">
        <v>49</v>
      </c>
      <c r="B50" s="1">
        <v>1598.88</v>
      </c>
      <c r="C50" s="1">
        <v>1469.95</v>
      </c>
      <c r="D50" s="1">
        <f t="shared" si="8"/>
        <v>1534.415</v>
      </c>
      <c r="E50" s="1">
        <f t="shared" si="9"/>
        <v>45.583638649190803</v>
      </c>
      <c r="F50" s="1">
        <v>1901.9</v>
      </c>
      <c r="G50" s="1">
        <v>1753.42</v>
      </c>
      <c r="H50" s="1">
        <f>AVERAGE(F50:G50)</f>
        <v>1827.66</v>
      </c>
      <c r="I50" s="1">
        <f t="shared" si="11"/>
        <v>52.495607435289294</v>
      </c>
      <c r="J50" s="1">
        <v>1039.03</v>
      </c>
      <c r="K50" s="1">
        <v>796.31</v>
      </c>
      <c r="L50" s="1">
        <f t="shared" si="12"/>
        <v>917.67</v>
      </c>
      <c r="M50" s="1">
        <f t="shared" si="13"/>
        <v>85.814478964799676</v>
      </c>
      <c r="N50" s="1">
        <v>1949.83</v>
      </c>
      <c r="O50" s="1">
        <v>2043.11</v>
      </c>
      <c r="P50" s="1">
        <f t="shared" si="14"/>
        <v>1996.4699999999998</v>
      </c>
      <c r="Q50" s="1">
        <f t="shared" si="15"/>
        <v>32.979460274540564</v>
      </c>
    </row>
    <row r="51" spans="1:17" x14ac:dyDescent="0.25">
      <c r="A51" s="1" t="s">
        <v>50</v>
      </c>
      <c r="B51" s="1">
        <v>58.33</v>
      </c>
      <c r="C51" s="1">
        <v>68.319999999999993</v>
      </c>
      <c r="D51" s="1">
        <f t="shared" si="8"/>
        <v>63.324999999999996</v>
      </c>
      <c r="E51" s="1">
        <f t="shared" si="9"/>
        <v>3.5319983720268029</v>
      </c>
      <c r="F51" s="1">
        <v>4.62</v>
      </c>
      <c r="G51" s="1">
        <v>4.62</v>
      </c>
      <c r="H51" s="1">
        <f t="shared" si="10"/>
        <v>4.62</v>
      </c>
      <c r="I51" s="1">
        <f t="shared" si="11"/>
        <v>0</v>
      </c>
      <c r="J51" s="1">
        <v>6.36</v>
      </c>
      <c r="K51" s="1">
        <v>4.62</v>
      </c>
      <c r="L51" s="1">
        <f t="shared" si="12"/>
        <v>5.49</v>
      </c>
      <c r="M51" s="1">
        <f t="shared" si="13"/>
        <v>0.61518289963229555</v>
      </c>
      <c r="N51" s="1">
        <v>4.62</v>
      </c>
      <c r="O51" s="1">
        <v>4.62</v>
      </c>
      <c r="P51" s="1">
        <f t="shared" si="14"/>
        <v>4.62</v>
      </c>
      <c r="Q51" s="1">
        <f t="shared" si="15"/>
        <v>0</v>
      </c>
    </row>
    <row r="52" spans="1:17" x14ac:dyDescent="0.25">
      <c r="A52" s="1" t="s">
        <v>51</v>
      </c>
      <c r="B52" s="1">
        <v>60.4</v>
      </c>
      <c r="C52" s="1">
        <v>13.39</v>
      </c>
      <c r="D52" s="1">
        <f t="shared" si="8"/>
        <v>36.894999999999996</v>
      </c>
      <c r="E52" s="1">
        <f t="shared" si="9"/>
        <v>16.620544891789802</v>
      </c>
      <c r="F52" s="1">
        <v>6.6</v>
      </c>
      <c r="G52" s="1">
        <v>6.6</v>
      </c>
      <c r="H52" s="1">
        <f t="shared" si="10"/>
        <v>6.6</v>
      </c>
      <c r="I52" s="1">
        <f t="shared" si="11"/>
        <v>0</v>
      </c>
      <c r="J52" s="1">
        <v>6.6</v>
      </c>
      <c r="K52" s="1">
        <v>6.6</v>
      </c>
      <c r="L52" s="1">
        <f t="shared" si="12"/>
        <v>6.6</v>
      </c>
      <c r="M52" s="1">
        <f t="shared" si="13"/>
        <v>0</v>
      </c>
      <c r="N52" s="1">
        <v>6.6</v>
      </c>
      <c r="O52" s="1">
        <v>6.6</v>
      </c>
      <c r="P52" s="1">
        <f t="shared" si="14"/>
        <v>6.6</v>
      </c>
      <c r="Q52" s="1">
        <f t="shared" si="15"/>
        <v>0</v>
      </c>
    </row>
    <row r="53" spans="1:17" x14ac:dyDescent="0.25">
      <c r="A53" s="1" t="s">
        <v>6</v>
      </c>
      <c r="B53" s="1">
        <v>310.33999999999997</v>
      </c>
      <c r="C53" s="1">
        <v>310.33999999999997</v>
      </c>
      <c r="D53" s="1">
        <f t="shared" si="8"/>
        <v>310.33999999999997</v>
      </c>
      <c r="E53" s="1">
        <f t="shared" si="9"/>
        <v>0</v>
      </c>
      <c r="F53" s="1">
        <v>174.78</v>
      </c>
      <c r="G53" s="1">
        <v>174.78</v>
      </c>
      <c r="H53" s="1">
        <f t="shared" si="10"/>
        <v>174.78</v>
      </c>
      <c r="I53" s="1">
        <f t="shared" si="11"/>
        <v>0</v>
      </c>
      <c r="J53" s="1">
        <v>275.3</v>
      </c>
      <c r="K53" s="1">
        <v>206.59</v>
      </c>
      <c r="L53" s="1">
        <f t="shared" si="12"/>
        <v>240.94499999999999</v>
      </c>
      <c r="M53" s="1">
        <f t="shared" si="13"/>
        <v>24.292653467663957</v>
      </c>
      <c r="N53" s="1">
        <v>174.78</v>
      </c>
      <c r="O53" s="1">
        <v>174.78</v>
      </c>
      <c r="P53" s="1">
        <f t="shared" si="14"/>
        <v>174.78</v>
      </c>
      <c r="Q53" s="1">
        <f t="shared" si="15"/>
        <v>0</v>
      </c>
    </row>
    <row r="54" spans="1:17" x14ac:dyDescent="0.25">
      <c r="A54" s="1" t="s">
        <v>52</v>
      </c>
      <c r="B54" s="1">
        <v>1526.19</v>
      </c>
      <c r="C54" s="1">
        <v>1345.92</v>
      </c>
      <c r="D54" s="1">
        <f t="shared" si="8"/>
        <v>1436.0550000000001</v>
      </c>
      <c r="E54" s="1">
        <f t="shared" si="9"/>
        <v>63.735069722249449</v>
      </c>
      <c r="F54" s="1">
        <v>667.74</v>
      </c>
      <c r="G54" s="1">
        <v>705.47</v>
      </c>
      <c r="H54" s="1">
        <f t="shared" si="10"/>
        <v>686.60500000000002</v>
      </c>
      <c r="I54" s="1">
        <f t="shared" si="11"/>
        <v>13.339569427084225</v>
      </c>
      <c r="J54" s="1">
        <v>904.98</v>
      </c>
      <c r="K54" s="1">
        <v>580.20000000000005</v>
      </c>
      <c r="L54" s="1">
        <f t="shared" si="12"/>
        <v>742.59</v>
      </c>
      <c r="M54" s="1">
        <f t="shared" si="13"/>
        <v>114.82707019688355</v>
      </c>
      <c r="N54" s="1">
        <v>1366.22</v>
      </c>
      <c r="O54" s="1">
        <v>1575.68</v>
      </c>
      <c r="P54" s="1">
        <f t="shared" si="14"/>
        <v>1470.95</v>
      </c>
      <c r="Q54" s="1">
        <f t="shared" si="15"/>
        <v>74.055293193667126</v>
      </c>
    </row>
    <row r="55" spans="1:17" x14ac:dyDescent="0.25">
      <c r="A55" s="1" t="s">
        <v>9</v>
      </c>
      <c r="B55" s="1">
        <v>84.39</v>
      </c>
      <c r="C55" s="1">
        <v>84.39</v>
      </c>
      <c r="D55" s="1">
        <f t="shared" si="8"/>
        <v>84.39</v>
      </c>
      <c r="E55" s="1">
        <f t="shared" si="9"/>
        <v>0</v>
      </c>
      <c r="F55" s="1">
        <v>141.81</v>
      </c>
      <c r="G55" s="1">
        <v>172.81</v>
      </c>
      <c r="H55" s="1">
        <f t="shared" si="10"/>
        <v>157.31</v>
      </c>
      <c r="I55" s="1">
        <f t="shared" si="11"/>
        <v>10.960155108391486</v>
      </c>
      <c r="J55" s="1">
        <v>62.23</v>
      </c>
      <c r="K55" s="1">
        <v>37.64</v>
      </c>
      <c r="L55" s="1">
        <f t="shared" si="12"/>
        <v>49.935000000000002</v>
      </c>
      <c r="M55" s="1">
        <f t="shared" si="13"/>
        <v>8.6938778746885941</v>
      </c>
      <c r="N55" s="1">
        <v>17.23</v>
      </c>
      <c r="O55" s="1">
        <v>27.43</v>
      </c>
      <c r="P55" s="1">
        <f t="shared" si="14"/>
        <v>22.33</v>
      </c>
      <c r="Q55" s="1">
        <f t="shared" si="15"/>
        <v>3.6062445840513995</v>
      </c>
    </row>
    <row r="56" spans="1:17" x14ac:dyDescent="0.25">
      <c r="A56" s="1" t="s">
        <v>53</v>
      </c>
      <c r="B56" s="1">
        <v>203.53</v>
      </c>
      <c r="C56" s="1">
        <v>201.1</v>
      </c>
      <c r="D56" s="1">
        <f t="shared" si="8"/>
        <v>202.315</v>
      </c>
      <c r="E56" s="1">
        <f t="shared" si="9"/>
        <v>0.85913473914165761</v>
      </c>
      <c r="F56" s="1">
        <v>180.68</v>
      </c>
      <c r="G56" s="1">
        <v>167.82</v>
      </c>
      <c r="H56" s="1">
        <f t="shared" si="10"/>
        <v>174.25</v>
      </c>
      <c r="I56" s="1">
        <f t="shared" si="11"/>
        <v>4.5466966030295053</v>
      </c>
      <c r="J56" s="1">
        <v>197.91</v>
      </c>
      <c r="K56" s="1">
        <v>202.1</v>
      </c>
      <c r="L56" s="1">
        <f t="shared" si="12"/>
        <v>200.005</v>
      </c>
      <c r="M56" s="1">
        <f t="shared" si="13"/>
        <v>1.4813887065858162</v>
      </c>
      <c r="N56" s="1">
        <v>17.47</v>
      </c>
      <c r="O56" s="1">
        <v>17.96</v>
      </c>
      <c r="P56" s="1">
        <f t="shared" si="14"/>
        <v>17.715</v>
      </c>
      <c r="Q56" s="1">
        <f t="shared" si="15"/>
        <v>0.17324116139070483</v>
      </c>
    </row>
    <row r="57" spans="1:17" x14ac:dyDescent="0.25">
      <c r="A57" s="1" t="s">
        <v>54</v>
      </c>
      <c r="B57" s="1">
        <v>649.41</v>
      </c>
      <c r="C57" s="1">
        <v>575.25</v>
      </c>
      <c r="D57" s="1">
        <f t="shared" si="8"/>
        <v>612.32999999999993</v>
      </c>
      <c r="E57" s="1">
        <f t="shared" si="9"/>
        <v>26.219519446397168</v>
      </c>
      <c r="F57" s="1">
        <v>509.23</v>
      </c>
      <c r="G57" s="1">
        <v>711.25</v>
      </c>
      <c r="H57" s="1">
        <f t="shared" si="10"/>
        <v>610.24</v>
      </c>
      <c r="I57" s="1">
        <f t="shared" si="11"/>
        <v>71.424855967653244</v>
      </c>
      <c r="J57" s="1">
        <v>478.82</v>
      </c>
      <c r="K57" s="1">
        <v>449.83</v>
      </c>
      <c r="L57" s="1">
        <f t="shared" si="12"/>
        <v>464.32499999999999</v>
      </c>
      <c r="M57" s="1">
        <f t="shared" si="13"/>
        <v>10.249512793299008</v>
      </c>
      <c r="N57" s="1">
        <v>221.04</v>
      </c>
      <c r="O57" s="1">
        <v>293.44</v>
      </c>
      <c r="P57" s="1">
        <f t="shared" si="14"/>
        <v>257.24</v>
      </c>
      <c r="Q57" s="1">
        <f t="shared" si="15"/>
        <v>25.597265478952899</v>
      </c>
    </row>
    <row r="58" spans="1:17" x14ac:dyDescent="0.25">
      <c r="A58" s="1" t="s">
        <v>37</v>
      </c>
      <c r="B58" s="1">
        <v>5.17</v>
      </c>
      <c r="C58" s="1">
        <v>5.17</v>
      </c>
      <c r="D58" s="1">
        <f t="shared" si="8"/>
        <v>5.17</v>
      </c>
      <c r="E58" s="1">
        <f t="shared" si="9"/>
        <v>0</v>
      </c>
      <c r="F58" s="1">
        <v>2.4</v>
      </c>
      <c r="G58" s="1">
        <v>3.78</v>
      </c>
      <c r="H58" s="1">
        <f t="shared" si="10"/>
        <v>3.09</v>
      </c>
      <c r="I58" s="1">
        <f t="shared" si="11"/>
        <v>0.48790367901871812</v>
      </c>
      <c r="J58" s="1">
        <v>8.0399999999999991</v>
      </c>
      <c r="K58" s="1">
        <v>6.58</v>
      </c>
      <c r="L58" s="1">
        <f t="shared" si="12"/>
        <v>7.31</v>
      </c>
      <c r="M58" s="1">
        <f t="shared" si="13"/>
        <v>0.51618795026617936</v>
      </c>
      <c r="N58" s="1">
        <v>2.4</v>
      </c>
      <c r="O58" s="1">
        <v>1.71</v>
      </c>
      <c r="P58" s="1">
        <f t="shared" si="14"/>
        <v>2.0549999999999997</v>
      </c>
      <c r="Q58" s="1">
        <f t="shared" si="15"/>
        <v>0.24395183950935947</v>
      </c>
    </row>
    <row r="59" spans="1:17" x14ac:dyDescent="0.25">
      <c r="A59" s="1" t="s">
        <v>55</v>
      </c>
      <c r="B59" s="1">
        <v>7131.64</v>
      </c>
      <c r="C59" s="1">
        <v>6985.72</v>
      </c>
      <c r="D59" s="1">
        <f t="shared" si="8"/>
        <v>7058.68</v>
      </c>
      <c r="E59" s="1">
        <f t="shared" si="9"/>
        <v>51.590510755370531</v>
      </c>
      <c r="F59" s="1">
        <v>131442.79999999999</v>
      </c>
      <c r="G59" s="1">
        <v>139297</v>
      </c>
      <c r="H59" s="1">
        <f t="shared" si="10"/>
        <v>135369.9</v>
      </c>
      <c r="I59" s="1">
        <f t="shared" si="11"/>
        <v>2776.8790403976946</v>
      </c>
      <c r="J59" s="1">
        <v>30890.44</v>
      </c>
      <c r="K59" s="1">
        <v>31217.71</v>
      </c>
      <c r="L59" s="1">
        <f t="shared" si="12"/>
        <v>31054.074999999997</v>
      </c>
      <c r="M59" s="1">
        <f t="shared" si="13"/>
        <v>115.70741813946086</v>
      </c>
      <c r="N59" s="1">
        <v>4096.83</v>
      </c>
      <c r="O59" s="1">
        <v>3984.31</v>
      </c>
      <c r="P59" s="1">
        <f t="shared" si="14"/>
        <v>4040.5699999999997</v>
      </c>
      <c r="Q59" s="1">
        <f t="shared" si="15"/>
        <v>39.781827509555157</v>
      </c>
    </row>
    <row r="60" spans="1:17" x14ac:dyDescent="0.25">
      <c r="A60" s="1" t="s">
        <v>56</v>
      </c>
      <c r="B60" s="1">
        <v>7.91</v>
      </c>
      <c r="C60" s="1">
        <v>8.5500000000000007</v>
      </c>
      <c r="D60" s="1">
        <f t="shared" si="8"/>
        <v>8.23</v>
      </c>
      <c r="E60" s="1">
        <f t="shared" si="9"/>
        <v>0.22627416997969541</v>
      </c>
      <c r="F60" s="1">
        <v>2.74</v>
      </c>
      <c r="G60" s="1">
        <v>1.61</v>
      </c>
      <c r="H60" s="1">
        <f t="shared" si="10"/>
        <v>2.1750000000000003</v>
      </c>
      <c r="I60" s="1">
        <f t="shared" si="11"/>
        <v>0.39951533137039952</v>
      </c>
      <c r="J60" s="1">
        <v>3.99</v>
      </c>
      <c r="K60" s="1">
        <v>2.86</v>
      </c>
      <c r="L60" s="1">
        <f t="shared" si="12"/>
        <v>3.4249999999999998</v>
      </c>
      <c r="M60" s="1">
        <f t="shared" si="13"/>
        <v>0.39951533137040007</v>
      </c>
      <c r="N60" s="1">
        <v>2.29</v>
      </c>
      <c r="O60" s="1">
        <v>2.1800000000000002</v>
      </c>
      <c r="P60" s="1">
        <f t="shared" si="14"/>
        <v>2.2350000000000003</v>
      </c>
      <c r="Q60" s="1">
        <f t="shared" si="15"/>
        <v>3.8890872965260066E-2</v>
      </c>
    </row>
    <row r="61" spans="1:17" x14ac:dyDescent="0.25">
      <c r="A61" s="1" t="s">
        <v>45</v>
      </c>
      <c r="B61" s="1">
        <v>499.05</v>
      </c>
      <c r="C61" s="1">
        <v>500.68</v>
      </c>
      <c r="D61" s="1">
        <f t="shared" si="8"/>
        <v>499.86500000000001</v>
      </c>
      <c r="E61" s="1">
        <f t="shared" si="9"/>
        <v>0.57629202666703461</v>
      </c>
      <c r="F61" s="1">
        <v>608.83000000000004</v>
      </c>
      <c r="G61" s="1">
        <v>655.95</v>
      </c>
      <c r="H61" s="1">
        <f t="shared" si="10"/>
        <v>632.3900000000001</v>
      </c>
      <c r="I61" s="1">
        <f t="shared" si="11"/>
        <v>16.659435764755059</v>
      </c>
      <c r="J61" s="1">
        <v>895.94</v>
      </c>
      <c r="K61" s="1">
        <v>869.06</v>
      </c>
      <c r="L61" s="1">
        <f t="shared" si="12"/>
        <v>882.5</v>
      </c>
      <c r="M61" s="1">
        <f t="shared" si="13"/>
        <v>9.5035151391472361</v>
      </c>
      <c r="N61" s="1">
        <v>60.05</v>
      </c>
      <c r="O61" s="1">
        <v>65.989999999999995</v>
      </c>
      <c r="P61" s="1">
        <f t="shared" si="14"/>
        <v>63.019999999999996</v>
      </c>
      <c r="Q61" s="1">
        <f t="shared" si="15"/>
        <v>2.1001071401240452</v>
      </c>
    </row>
    <row r="62" spans="1:17" x14ac:dyDescent="0.25">
      <c r="A62" s="1" t="s">
        <v>57</v>
      </c>
      <c r="B62" s="1">
        <v>2585.88</v>
      </c>
      <c r="C62" s="1">
        <v>2199.3200000000002</v>
      </c>
      <c r="D62" s="1">
        <f t="shared" si="8"/>
        <v>2392.6000000000004</v>
      </c>
      <c r="E62" s="1">
        <f t="shared" si="9"/>
        <v>136.66959866773587</v>
      </c>
      <c r="F62" s="1">
        <v>2169.6999999999998</v>
      </c>
      <c r="G62" s="1">
        <v>2148.1799999999998</v>
      </c>
      <c r="H62" s="1">
        <f t="shared" si="10"/>
        <v>2158.9399999999996</v>
      </c>
      <c r="I62" s="1">
        <f t="shared" si="11"/>
        <v>7.6084689655672442</v>
      </c>
      <c r="J62" s="1">
        <v>2304.5100000000002</v>
      </c>
      <c r="K62" s="1">
        <v>1902.17</v>
      </c>
      <c r="L62" s="1">
        <f t="shared" si="12"/>
        <v>2103.34</v>
      </c>
      <c r="M62" s="1">
        <f t="shared" si="13"/>
        <v>142.24867117129781</v>
      </c>
      <c r="N62" s="1">
        <v>909.34</v>
      </c>
      <c r="O62" s="1">
        <v>875.07</v>
      </c>
      <c r="P62" s="1">
        <f t="shared" si="14"/>
        <v>892.20500000000004</v>
      </c>
      <c r="Q62" s="1">
        <f t="shared" si="15"/>
        <v>12.116274695631484</v>
      </c>
    </row>
    <row r="63" spans="1:17" x14ac:dyDescent="0.25">
      <c r="A63" s="1" t="s">
        <v>58</v>
      </c>
      <c r="B63" s="1">
        <v>74.989999999999995</v>
      </c>
      <c r="C63" s="1">
        <v>75.67</v>
      </c>
      <c r="D63" s="1">
        <f t="shared" si="8"/>
        <v>75.33</v>
      </c>
      <c r="E63" s="1">
        <f t="shared" si="9"/>
        <v>0.24041630560342855</v>
      </c>
      <c r="F63" s="1">
        <v>6</v>
      </c>
      <c r="G63" s="1">
        <v>6</v>
      </c>
      <c r="H63" s="1">
        <f t="shared" si="10"/>
        <v>6</v>
      </c>
      <c r="I63" s="1">
        <f t="shared" si="11"/>
        <v>0</v>
      </c>
      <c r="J63" s="1">
        <v>144.53</v>
      </c>
      <c r="K63" s="1">
        <v>138.01</v>
      </c>
      <c r="L63" s="1">
        <f t="shared" si="12"/>
        <v>141.26999999999998</v>
      </c>
      <c r="M63" s="1">
        <f t="shared" si="13"/>
        <v>2.3051681066681482</v>
      </c>
      <c r="N63" s="1">
        <v>70.81</v>
      </c>
      <c r="O63" s="1">
        <v>70.11</v>
      </c>
      <c r="P63" s="1">
        <f t="shared" si="14"/>
        <v>70.460000000000008</v>
      </c>
      <c r="Q63" s="1">
        <f t="shared" si="15"/>
        <v>0.24748737341529262</v>
      </c>
    </row>
    <row r="64" spans="1:17" x14ac:dyDescent="0.25">
      <c r="A64" s="1" t="s">
        <v>59</v>
      </c>
      <c r="B64" s="1">
        <v>30.98</v>
      </c>
      <c r="C64" s="1">
        <v>18.71</v>
      </c>
      <c r="D64" s="1">
        <f>AVERAGE(B64:C64)</f>
        <v>24.844999999999999</v>
      </c>
      <c r="E64" s="1">
        <f>_xlfn.STDEV.P(B64:C64)/SQRT(2)</f>
        <v>4.3381001025794772</v>
      </c>
      <c r="F64" s="1">
        <v>52.88</v>
      </c>
      <c r="G64" s="1">
        <v>76.83</v>
      </c>
      <c r="H64" s="1">
        <f t="shared" ref="H64:H69" si="16">AVERAGE(F64:G64)</f>
        <v>64.855000000000004</v>
      </c>
      <c r="I64" s="1">
        <f t="shared" ref="I64:I69" si="17">_xlfn.STDEV.P(F64:G64)/SQRT(2)</f>
        <v>8.4676037047088855</v>
      </c>
      <c r="J64" s="1">
        <v>45.24</v>
      </c>
      <c r="K64" s="1">
        <v>69.180000000000007</v>
      </c>
      <c r="L64" s="1">
        <f t="shared" ref="L64:L69" si="18">AVERAGE(J64:K64)</f>
        <v>57.210000000000008</v>
      </c>
      <c r="M64" s="1">
        <f t="shared" ref="M64:M69" si="19">_xlfn.STDEV.P(J64:K64)/SQRT(2)</f>
        <v>8.4640681708029657</v>
      </c>
      <c r="N64" s="1">
        <v>57.46</v>
      </c>
      <c r="O64" s="1">
        <v>55.42</v>
      </c>
      <c r="P64" s="1">
        <f t="shared" ref="P64:P69" si="20">AVERAGE(N64:O64)</f>
        <v>56.44</v>
      </c>
      <c r="Q64" s="1">
        <f t="shared" ref="Q64:Q69" si="21">_xlfn.STDEV.P(N64:O64)/SQRT(2)</f>
        <v>0.72124891681027814</v>
      </c>
    </row>
    <row r="65" spans="1:17" x14ac:dyDescent="0.25">
      <c r="A65" s="1" t="s">
        <v>55</v>
      </c>
      <c r="B65" s="1">
        <v>1842.14</v>
      </c>
      <c r="C65" s="1">
        <v>1558.35</v>
      </c>
      <c r="D65" s="1">
        <f t="shared" ref="D65:D69" si="22">AVERAGE(B65:C65)</f>
        <v>1700.2449999999999</v>
      </c>
      <c r="E65" s="1">
        <f>_xlfn.STDEV.P(B65:C65)/SQRT(2)</f>
        <v>100.33491671646522</v>
      </c>
      <c r="F65" s="1">
        <v>65363.58</v>
      </c>
      <c r="G65" s="1">
        <v>67298.2</v>
      </c>
      <c r="H65" s="1">
        <f t="shared" si="16"/>
        <v>66330.89</v>
      </c>
      <c r="I65" s="1">
        <f>_xlfn.STDEV.P(F65:G65)/SQRT(2)</f>
        <v>683.99146050955756</v>
      </c>
      <c r="J65" s="1">
        <v>13514.64</v>
      </c>
      <c r="K65" s="1">
        <v>13489.89</v>
      </c>
      <c r="L65" s="1">
        <f t="shared" si="18"/>
        <v>13502.264999999999</v>
      </c>
      <c r="M65" s="1">
        <f>_xlfn.STDEV.P(J65:K65)/SQRT(2)</f>
        <v>8.7504464171835252</v>
      </c>
      <c r="N65" s="1">
        <v>2785.2</v>
      </c>
      <c r="O65" s="1">
        <v>2504.81</v>
      </c>
      <c r="P65" s="1">
        <f t="shared" si="20"/>
        <v>2645.0050000000001</v>
      </c>
      <c r="Q65" s="1">
        <f>_xlfn.STDEV.P(N65:O65)/SQRT(2)</f>
        <v>99.132835188447984</v>
      </c>
    </row>
    <row r="66" spans="1:17" x14ac:dyDescent="0.25">
      <c r="A66" s="1" t="s">
        <v>60</v>
      </c>
      <c r="B66" s="1">
        <v>1.48</v>
      </c>
      <c r="C66" s="1">
        <v>1.48</v>
      </c>
      <c r="D66" s="1">
        <f t="shared" si="22"/>
        <v>1.48</v>
      </c>
      <c r="E66" s="1">
        <f t="shared" ref="E66:E69" si="23">_xlfn.STDEV.P(B66:C66)/SQRT(2)</f>
        <v>0</v>
      </c>
      <c r="F66" s="1">
        <v>1.48</v>
      </c>
      <c r="G66" s="1">
        <v>29.34</v>
      </c>
      <c r="H66" s="1">
        <f t="shared" si="16"/>
        <v>15.41</v>
      </c>
      <c r="I66" s="1">
        <f t="shared" si="17"/>
        <v>9.8499974619286057</v>
      </c>
      <c r="J66" s="1">
        <v>4.9800000000000004</v>
      </c>
      <c r="K66" s="1">
        <v>15.32</v>
      </c>
      <c r="L66" s="1">
        <f t="shared" si="18"/>
        <v>10.15</v>
      </c>
      <c r="M66" s="1">
        <f t="shared" si="19"/>
        <v>3.6557420587344511</v>
      </c>
      <c r="N66" s="1">
        <v>12.31</v>
      </c>
      <c r="O66" s="1">
        <v>7.76</v>
      </c>
      <c r="P66" s="1">
        <f t="shared" si="20"/>
        <v>10.035</v>
      </c>
      <c r="Q66" s="1">
        <f t="shared" si="21"/>
        <v>1.6086679271993951</v>
      </c>
    </row>
    <row r="67" spans="1:17" x14ac:dyDescent="0.25">
      <c r="A67" s="1" t="s">
        <v>61</v>
      </c>
      <c r="B67" s="1">
        <v>31921.47</v>
      </c>
      <c r="C67" s="1">
        <v>28923.35</v>
      </c>
      <c r="D67" s="1">
        <f t="shared" si="22"/>
        <v>30422.41</v>
      </c>
      <c r="E67" s="1">
        <f t="shared" si="23"/>
        <v>1059.9954914055068</v>
      </c>
      <c r="F67" s="1">
        <v>2665.1</v>
      </c>
      <c r="G67" s="1">
        <v>4082.25</v>
      </c>
      <c r="H67" s="1">
        <f t="shared" si="16"/>
        <v>3373.6750000000002</v>
      </c>
      <c r="I67" s="1">
        <f t="shared" si="17"/>
        <v>501.03818747925629</v>
      </c>
      <c r="J67" s="1">
        <v>14329.08</v>
      </c>
      <c r="K67" s="1">
        <v>15051.97</v>
      </c>
      <c r="L67" s="1">
        <f t="shared" si="18"/>
        <v>14690.525</v>
      </c>
      <c r="M67" s="1">
        <f t="shared" si="19"/>
        <v>255.58021052597144</v>
      </c>
      <c r="N67" s="1">
        <v>25032.799999999999</v>
      </c>
      <c r="O67" s="1">
        <v>25267.67</v>
      </c>
      <c r="P67" s="1">
        <f t="shared" si="20"/>
        <v>25150.235000000001</v>
      </c>
      <c r="Q67" s="1">
        <f t="shared" si="21"/>
        <v>83.039084848641849</v>
      </c>
    </row>
    <row r="68" spans="1:17" x14ac:dyDescent="0.25">
      <c r="A68" s="1" t="s">
        <v>62</v>
      </c>
      <c r="B68" s="1">
        <v>228.67</v>
      </c>
      <c r="C68" s="1">
        <v>209.52</v>
      </c>
      <c r="D68" s="1">
        <f t="shared" si="22"/>
        <v>219.095</v>
      </c>
      <c r="E68" s="1">
        <f t="shared" si="23"/>
        <v>6.7705474298611836</v>
      </c>
      <c r="F68" s="1">
        <v>283.14</v>
      </c>
      <c r="G68" s="1">
        <v>375.17</v>
      </c>
      <c r="H68" s="1">
        <f t="shared" si="16"/>
        <v>329.15499999999997</v>
      </c>
      <c r="I68" s="1">
        <f t="shared" si="17"/>
        <v>32.537518536299096</v>
      </c>
      <c r="J68" s="1">
        <v>236.66</v>
      </c>
      <c r="K68" s="1">
        <v>252.66</v>
      </c>
      <c r="L68" s="1">
        <f t="shared" si="18"/>
        <v>244.66</v>
      </c>
      <c r="M68" s="1">
        <f t="shared" si="19"/>
        <v>5.6568542494923797</v>
      </c>
      <c r="N68" s="1">
        <v>260.67</v>
      </c>
      <c r="O68" s="1">
        <v>292.79000000000002</v>
      </c>
      <c r="P68" s="1">
        <f t="shared" si="20"/>
        <v>276.73</v>
      </c>
      <c r="Q68" s="1">
        <f t="shared" si="21"/>
        <v>11.356134905855955</v>
      </c>
    </row>
    <row r="69" spans="1:17" x14ac:dyDescent="0.25">
      <c r="A69" s="1" t="s">
        <v>63</v>
      </c>
      <c r="B69" s="1">
        <v>13926.87</v>
      </c>
      <c r="C69" s="1">
        <v>12546.85</v>
      </c>
      <c r="D69" s="1">
        <f t="shared" si="22"/>
        <v>13236.86</v>
      </c>
      <c r="E69" s="1">
        <f t="shared" si="23"/>
        <v>487.91075008652979</v>
      </c>
      <c r="F69" s="1">
        <v>2370.5100000000002</v>
      </c>
      <c r="G69" s="1">
        <v>3737</v>
      </c>
      <c r="H69" s="1">
        <f t="shared" si="16"/>
        <v>3053.7550000000001</v>
      </c>
      <c r="I69" s="1">
        <f t="shared" si="17"/>
        <v>483.1271727118031</v>
      </c>
      <c r="J69" s="1">
        <v>3472.56</v>
      </c>
      <c r="K69" s="1">
        <v>4662.28</v>
      </c>
      <c r="L69" s="1">
        <f t="shared" si="18"/>
        <v>4067.42</v>
      </c>
      <c r="M69" s="1">
        <f t="shared" si="19"/>
        <v>420.62953985662779</v>
      </c>
      <c r="N69" s="1">
        <v>5837.37</v>
      </c>
      <c r="O69" s="1">
        <v>5750.16</v>
      </c>
      <c r="P69" s="1">
        <f t="shared" si="20"/>
        <v>5793.7649999999994</v>
      </c>
      <c r="Q69" s="1">
        <f t="shared" si="21"/>
        <v>30.833391193639414</v>
      </c>
    </row>
    <row r="70" spans="1:17" x14ac:dyDescent="0.25">
      <c r="A70" s="1" t="s">
        <v>64</v>
      </c>
      <c r="B70" s="1">
        <v>0</v>
      </c>
      <c r="C70" s="1">
        <v>0</v>
      </c>
      <c r="D70" s="1">
        <f>AVERAGE(B70:C70)</f>
        <v>0</v>
      </c>
      <c r="E70" s="1">
        <f>_xlfn.STDEV.P(B70:C70)/SQRT(2)</f>
        <v>0</v>
      </c>
      <c r="F70" s="1">
        <v>6.77</v>
      </c>
      <c r="G70" s="1">
        <v>0</v>
      </c>
      <c r="H70" s="1">
        <f>AVERAGE(F70:G70)</f>
        <v>3.3849999999999998</v>
      </c>
      <c r="I70" s="1">
        <f>_xlfn.STDEV.P(F70:G70)/SQRT(2)</f>
        <v>2.3935564543164629</v>
      </c>
      <c r="J70" s="1">
        <v>10.65</v>
      </c>
      <c r="K70" s="1">
        <v>0</v>
      </c>
      <c r="L70" s="1">
        <f>AVERAGE(J70:K70)</f>
        <v>5.3250000000000002</v>
      </c>
      <c r="M70" s="1">
        <f>_xlfn.STDEV.P(J70:K70)/SQRT(2)</f>
        <v>3.7653436098183652</v>
      </c>
      <c r="N70" s="1">
        <v>0</v>
      </c>
      <c r="O70" s="1">
        <v>2.88</v>
      </c>
      <c r="P70" s="1">
        <f>AVERAGE(N70:O70)</f>
        <v>1.44</v>
      </c>
      <c r="Q70" s="1">
        <f>_xlfn.STDEV.P(N70:O70)/SQRT(2)</f>
        <v>1.0182337649086284</v>
      </c>
    </row>
    <row r="71" spans="1:17" x14ac:dyDescent="0.25">
      <c r="A71" s="1" t="s">
        <v>65</v>
      </c>
      <c r="B71" s="1">
        <v>56350.98</v>
      </c>
      <c r="C71" s="1">
        <v>52884.37</v>
      </c>
      <c r="D71" s="1">
        <f>AVERAGE(B71:C71)</f>
        <v>54617.675000000003</v>
      </c>
      <c r="E71" s="1">
        <f>_xlfn.STDEV.P(B71:C71)/SQRT(2)</f>
        <v>1225.6317193645489</v>
      </c>
      <c r="F71" s="1">
        <v>39711.82</v>
      </c>
      <c r="G71" s="1">
        <v>41096.269999999997</v>
      </c>
      <c r="H71" s="1">
        <f>AVERAGE(F71:G71)</f>
        <v>40404.044999999998</v>
      </c>
      <c r="I71" s="1">
        <f>_xlfn.STDEV.P(F71:G71)/SQRT(2)</f>
        <v>489.47699160685681</v>
      </c>
      <c r="J71" s="1">
        <v>48804.75</v>
      </c>
      <c r="K71" s="1">
        <v>50990.74</v>
      </c>
      <c r="L71" s="1">
        <f>AVERAGE(J71:K71)</f>
        <v>49897.744999999995</v>
      </c>
      <c r="M71" s="1">
        <f>_xlfn.STDEV.P(J71:K71)/SQRT(2)</f>
        <v>772.86417630298979</v>
      </c>
      <c r="N71" s="1">
        <v>58245.29</v>
      </c>
      <c r="O71" s="1">
        <v>57999.839999999997</v>
      </c>
      <c r="P71" s="1">
        <f>AVERAGE(N71:O71)</f>
        <v>58122.565000000002</v>
      </c>
      <c r="Q71" s="1">
        <f>_xlfn.STDEV.P(N71:O71)/SQRT(2)</f>
        <v>86.779679721120587</v>
      </c>
    </row>
    <row r="72" spans="1:17" x14ac:dyDescent="0.25">
      <c r="A72" s="1" t="s">
        <v>66</v>
      </c>
      <c r="B72" s="1">
        <v>78991.240000000005</v>
      </c>
      <c r="C72" s="1">
        <v>74949.72</v>
      </c>
      <c r="D72" s="1">
        <f t="shared" ref="D72:D83" si="24">AVERAGE(B72:C72)</f>
        <v>76970.48000000001</v>
      </c>
      <c r="E72" s="1">
        <f t="shared" ref="E72:E83" si="25">_xlfn.STDEV.P(B72:C72)/SQRT(2)</f>
        <v>1428.8930991505292</v>
      </c>
      <c r="F72" s="1">
        <v>70582.070000000007</v>
      </c>
      <c r="G72" s="1">
        <v>71884.63</v>
      </c>
      <c r="H72" s="1">
        <f t="shared" ref="H72:H83" si="26">AVERAGE(F72:G72)</f>
        <v>71233.350000000006</v>
      </c>
      <c r="I72" s="1">
        <f t="shared" ref="I72:I83" si="27">_xlfn.STDEV.P(F72:G72)/SQRT(2)</f>
        <v>460.52450445117381</v>
      </c>
      <c r="J72" s="1">
        <v>62985.18</v>
      </c>
      <c r="K72" s="1">
        <v>62378.97</v>
      </c>
      <c r="L72" s="1">
        <f t="shared" ref="L72:L83" si="28">AVERAGE(J72:K72)</f>
        <v>62682.074999999997</v>
      </c>
      <c r="M72" s="1">
        <f t="shared" ref="M72:M83" si="29">_xlfn.STDEV.P(J72:K72)/SQRT(2)</f>
        <v>214.32760091154816</v>
      </c>
      <c r="N72" s="1">
        <v>74371.92</v>
      </c>
      <c r="O72" s="1">
        <v>75505.8</v>
      </c>
      <c r="P72" s="1">
        <f t="shared" ref="P72:P83" si="30">AVERAGE(N72:O72)</f>
        <v>74938.86</v>
      </c>
      <c r="Q72" s="1">
        <f t="shared" ref="Q72:Q83" si="31">_xlfn.STDEV.P(N72:O72)/SQRT(2)</f>
        <v>400.88711852590285</v>
      </c>
    </row>
    <row r="73" spans="1:17" x14ac:dyDescent="0.25">
      <c r="A73" s="1" t="s">
        <v>67</v>
      </c>
      <c r="B73" s="1">
        <v>32.71</v>
      </c>
      <c r="C73" s="1">
        <v>61.04</v>
      </c>
      <c r="D73" s="1">
        <f t="shared" si="24"/>
        <v>46.875</v>
      </c>
      <c r="E73" s="1">
        <f t="shared" si="25"/>
        <v>10.016167555507439</v>
      </c>
      <c r="F73" s="1">
        <v>61.04</v>
      </c>
      <c r="G73" s="1">
        <v>42.16</v>
      </c>
      <c r="H73" s="1">
        <f t="shared" si="26"/>
        <v>51.599999999999994</v>
      </c>
      <c r="I73" s="1">
        <f t="shared" si="27"/>
        <v>6.6750880144010125</v>
      </c>
      <c r="J73" s="1">
        <v>23.24</v>
      </c>
      <c r="K73" s="1">
        <v>13.76</v>
      </c>
      <c r="L73" s="1">
        <f t="shared" si="28"/>
        <v>18.5</v>
      </c>
      <c r="M73" s="1">
        <f t="shared" si="29"/>
        <v>3.3516861428242315</v>
      </c>
      <c r="N73" s="1">
        <v>70.47</v>
      </c>
      <c r="O73" s="1">
        <v>42.16</v>
      </c>
      <c r="P73" s="1">
        <f t="shared" si="30"/>
        <v>56.314999999999998</v>
      </c>
      <c r="Q73" s="1">
        <f t="shared" si="31"/>
        <v>10.009096487695576</v>
      </c>
    </row>
    <row r="74" spans="1:17" x14ac:dyDescent="0.25">
      <c r="A74" s="1" t="s">
        <v>68</v>
      </c>
      <c r="B74" s="1">
        <v>2011.66</v>
      </c>
      <c r="C74" s="1">
        <v>1733.76</v>
      </c>
      <c r="D74" s="1">
        <f t="shared" si="24"/>
        <v>1872.71</v>
      </c>
      <c r="E74" s="1">
        <f t="shared" si="25"/>
        <v>98.25248724587081</v>
      </c>
      <c r="F74" s="1">
        <v>2865.2</v>
      </c>
      <c r="G74" s="1">
        <v>2756.43</v>
      </c>
      <c r="H74" s="1">
        <f t="shared" si="26"/>
        <v>2810.8149999999996</v>
      </c>
      <c r="I74" s="1">
        <f t="shared" si="27"/>
        <v>38.456002294830377</v>
      </c>
      <c r="J74" s="1">
        <v>1434.49</v>
      </c>
      <c r="K74" s="1">
        <v>1220.7</v>
      </c>
      <c r="L74" s="1">
        <f t="shared" si="28"/>
        <v>1327.595</v>
      </c>
      <c r="M74" s="1">
        <f t="shared" si="29"/>
        <v>75.58617937493598</v>
      </c>
      <c r="N74" s="1">
        <v>4239.5200000000004</v>
      </c>
      <c r="O74" s="1">
        <v>4421.3100000000004</v>
      </c>
      <c r="P74" s="1">
        <f t="shared" si="30"/>
        <v>4330.4150000000009</v>
      </c>
      <c r="Q74" s="1">
        <f t="shared" si="31"/>
        <v>64.272470875951214</v>
      </c>
    </row>
    <row r="75" spans="1:17" x14ac:dyDescent="0.25">
      <c r="A75" s="1" t="s">
        <v>69</v>
      </c>
      <c r="B75" s="1">
        <v>218.13</v>
      </c>
      <c r="C75" s="1">
        <v>239.79</v>
      </c>
      <c r="D75" s="1">
        <f t="shared" si="24"/>
        <v>228.95999999999998</v>
      </c>
      <c r="E75" s="1">
        <f t="shared" si="25"/>
        <v>7.6579664402503083</v>
      </c>
      <c r="F75" s="1">
        <v>209.51</v>
      </c>
      <c r="G75" s="1">
        <v>162.44999999999999</v>
      </c>
      <c r="H75" s="1">
        <f t="shared" si="26"/>
        <v>185.98</v>
      </c>
      <c r="I75" s="1">
        <f t="shared" si="27"/>
        <v>16.638222561319502</v>
      </c>
      <c r="J75" s="1">
        <v>274.8</v>
      </c>
      <c r="K75" s="1">
        <v>305.79000000000002</v>
      </c>
      <c r="L75" s="1">
        <f t="shared" si="28"/>
        <v>290.29500000000002</v>
      </c>
      <c r="M75" s="1">
        <f t="shared" si="29"/>
        <v>10.956619574485556</v>
      </c>
      <c r="N75" s="1">
        <v>292.47000000000003</v>
      </c>
      <c r="O75" s="1">
        <v>328.11</v>
      </c>
      <c r="P75" s="1">
        <f t="shared" si="30"/>
        <v>310.29000000000002</v>
      </c>
      <c r="Q75" s="1">
        <f t="shared" si="31"/>
        <v>12.600642840744271</v>
      </c>
    </row>
    <row r="76" spans="1:17" x14ac:dyDescent="0.25">
      <c r="A76" s="1" t="s">
        <v>70</v>
      </c>
      <c r="B76" s="1">
        <v>93.44</v>
      </c>
      <c r="C76" s="1">
        <v>170.48</v>
      </c>
      <c r="D76" s="1">
        <f t="shared" si="24"/>
        <v>131.95999999999998</v>
      </c>
      <c r="E76" s="1">
        <f t="shared" si="25"/>
        <v>27.237753211305826</v>
      </c>
      <c r="F76" s="1">
        <v>552.39</v>
      </c>
      <c r="G76" s="1">
        <v>514.61</v>
      </c>
      <c r="H76" s="1">
        <f t="shared" si="26"/>
        <v>533.5</v>
      </c>
      <c r="I76" s="1">
        <f t="shared" si="27"/>
        <v>13.357247096613872</v>
      </c>
      <c r="J76" s="1">
        <v>600.23</v>
      </c>
      <c r="K76" s="1">
        <v>584.30999999999995</v>
      </c>
      <c r="L76" s="1">
        <f t="shared" si="28"/>
        <v>592.27</v>
      </c>
      <c r="M76" s="1">
        <f t="shared" si="29"/>
        <v>5.6285699782449434</v>
      </c>
      <c r="N76" s="1">
        <v>58.54</v>
      </c>
      <c r="O76" s="1">
        <v>52.96</v>
      </c>
      <c r="P76" s="1">
        <f t="shared" si="30"/>
        <v>55.75</v>
      </c>
      <c r="Q76" s="1">
        <f t="shared" si="31"/>
        <v>1.9728279195104668</v>
      </c>
    </row>
    <row r="77" spans="1:17" x14ac:dyDescent="0.25">
      <c r="A77" s="1" t="s">
        <v>71</v>
      </c>
      <c r="B77" s="1">
        <v>14217.41</v>
      </c>
      <c r="C77" s="1">
        <v>15392.83</v>
      </c>
      <c r="D77" s="1">
        <f t="shared" si="24"/>
        <v>14805.119999999999</v>
      </c>
      <c r="E77" s="1">
        <f t="shared" si="25"/>
        <v>415.57372637114582</v>
      </c>
      <c r="F77" s="1">
        <v>16466.599999999999</v>
      </c>
      <c r="G77" s="1">
        <v>16182.58</v>
      </c>
      <c r="H77" s="1">
        <f t="shared" si="26"/>
        <v>16324.59</v>
      </c>
      <c r="I77" s="1">
        <f t="shared" si="27"/>
        <v>100.41623399630112</v>
      </c>
      <c r="J77" s="1">
        <v>16332.21</v>
      </c>
      <c r="K77" s="1">
        <v>15646.61</v>
      </c>
      <c r="L77" s="1">
        <f t="shared" si="28"/>
        <v>15989.41</v>
      </c>
      <c r="M77" s="1">
        <f t="shared" si="29"/>
        <v>242.39620459074797</v>
      </c>
      <c r="N77" s="1">
        <v>12320.52</v>
      </c>
      <c r="O77" s="1">
        <v>12384.57</v>
      </c>
      <c r="P77" s="1">
        <f t="shared" si="30"/>
        <v>12352.545</v>
      </c>
      <c r="Q77" s="1">
        <f t="shared" si="31"/>
        <v>22.645094667498924</v>
      </c>
    </row>
    <row r="78" spans="1:17" x14ac:dyDescent="0.25">
      <c r="A78" s="1" t="s">
        <v>72</v>
      </c>
      <c r="B78" s="1">
        <v>5.56</v>
      </c>
      <c r="C78" s="1">
        <v>7.95</v>
      </c>
      <c r="D78" s="1">
        <f t="shared" si="24"/>
        <v>6.7549999999999999</v>
      </c>
      <c r="E78" s="1">
        <f t="shared" si="25"/>
        <v>0.8449926035179236</v>
      </c>
      <c r="F78" s="1">
        <v>7.03</v>
      </c>
      <c r="G78" s="1">
        <v>4.41</v>
      </c>
      <c r="H78" s="1">
        <f t="shared" si="26"/>
        <v>5.7200000000000006</v>
      </c>
      <c r="I78" s="1">
        <f t="shared" si="27"/>
        <v>0.92630988335437459</v>
      </c>
      <c r="J78" s="1">
        <v>7.84</v>
      </c>
      <c r="K78" s="1">
        <v>6.65</v>
      </c>
      <c r="L78" s="1">
        <f t="shared" si="28"/>
        <v>7.2450000000000001</v>
      </c>
      <c r="M78" s="1">
        <f t="shared" si="29"/>
        <v>0.42072853480599559</v>
      </c>
      <c r="N78" s="1">
        <v>3.54</v>
      </c>
      <c r="O78" s="1">
        <v>3.44</v>
      </c>
      <c r="P78" s="1">
        <f t="shared" si="30"/>
        <v>3.49</v>
      </c>
      <c r="Q78" s="1">
        <f t="shared" si="31"/>
        <v>3.5355339059327404E-2</v>
      </c>
    </row>
    <row r="79" spans="1:17" x14ac:dyDescent="0.25">
      <c r="A79" s="1" t="s">
        <v>73</v>
      </c>
      <c r="B79" s="1">
        <v>739.33</v>
      </c>
      <c r="C79" s="1">
        <v>681.08</v>
      </c>
      <c r="D79" s="1">
        <f t="shared" si="24"/>
        <v>710.20500000000004</v>
      </c>
      <c r="E79" s="1">
        <f t="shared" si="25"/>
        <v>20.594485002058196</v>
      </c>
      <c r="F79" s="1">
        <v>1131.1300000000001</v>
      </c>
      <c r="G79" s="1">
        <v>1118.69</v>
      </c>
      <c r="H79" s="1">
        <f t="shared" si="26"/>
        <v>1124.9100000000001</v>
      </c>
      <c r="I79" s="1">
        <f t="shared" si="27"/>
        <v>4.398204178980345</v>
      </c>
      <c r="J79" s="1">
        <v>1061.6099999999999</v>
      </c>
      <c r="K79" s="1">
        <v>1149.6400000000001</v>
      </c>
      <c r="L79" s="1">
        <f t="shared" si="28"/>
        <v>1105.625</v>
      </c>
      <c r="M79" s="1">
        <f t="shared" si="29"/>
        <v>31.123304973925958</v>
      </c>
      <c r="N79" s="1">
        <v>610.27</v>
      </c>
      <c r="O79" s="1">
        <v>637.41999999999996</v>
      </c>
      <c r="P79" s="1">
        <f t="shared" si="30"/>
        <v>623.84500000000003</v>
      </c>
      <c r="Q79" s="1">
        <f t="shared" si="31"/>
        <v>9.5989745546073735</v>
      </c>
    </row>
    <row r="80" spans="1:17" x14ac:dyDescent="0.25">
      <c r="A80" s="1" t="s">
        <v>74</v>
      </c>
      <c r="B80" s="1">
        <v>3802.83</v>
      </c>
      <c r="C80" s="1">
        <v>2804.13</v>
      </c>
      <c r="D80" s="1">
        <f t="shared" si="24"/>
        <v>3303.48</v>
      </c>
      <c r="E80" s="1">
        <f t="shared" si="25"/>
        <v>353.09377118550208</v>
      </c>
      <c r="F80" s="1">
        <v>1209.77</v>
      </c>
      <c r="G80" s="1">
        <v>1194.75</v>
      </c>
      <c r="H80" s="1">
        <f t="shared" si="26"/>
        <v>1202.26</v>
      </c>
      <c r="I80" s="1">
        <f t="shared" si="27"/>
        <v>5.3103719267109648</v>
      </c>
      <c r="J80" s="1">
        <v>5260.36</v>
      </c>
      <c r="K80" s="1">
        <v>5371.04</v>
      </c>
      <c r="L80" s="1">
        <f t="shared" si="28"/>
        <v>5315.7</v>
      </c>
      <c r="M80" s="1">
        <f t="shared" si="29"/>
        <v>39.13128927086364</v>
      </c>
      <c r="N80" s="1">
        <v>3478.11</v>
      </c>
      <c r="O80" s="1">
        <v>3443.66</v>
      </c>
      <c r="P80" s="1">
        <f t="shared" si="30"/>
        <v>3460.8850000000002</v>
      </c>
      <c r="Q80" s="1">
        <f t="shared" si="31"/>
        <v>12.179914305938377</v>
      </c>
    </row>
    <row r="81" spans="1:17" x14ac:dyDescent="0.25">
      <c r="A81" s="1" t="s">
        <v>75</v>
      </c>
      <c r="B81" s="1">
        <v>290.33</v>
      </c>
      <c r="C81" s="1">
        <v>290.33</v>
      </c>
      <c r="D81" s="1">
        <f t="shared" si="24"/>
        <v>290.33</v>
      </c>
      <c r="E81" s="1">
        <f t="shared" si="25"/>
        <v>0</v>
      </c>
      <c r="F81" s="1">
        <v>0</v>
      </c>
      <c r="G81" s="1">
        <v>0</v>
      </c>
      <c r="H81" s="1">
        <f t="shared" si="26"/>
        <v>0</v>
      </c>
      <c r="I81" s="1">
        <f t="shared" si="27"/>
        <v>0</v>
      </c>
      <c r="J81" s="1">
        <v>0</v>
      </c>
      <c r="K81" s="1">
        <v>0</v>
      </c>
      <c r="L81" s="1">
        <f t="shared" si="28"/>
        <v>0</v>
      </c>
      <c r="M81" s="1">
        <f t="shared" si="29"/>
        <v>0</v>
      </c>
      <c r="N81" s="1">
        <v>821.29</v>
      </c>
      <c r="O81" s="1">
        <v>576.97</v>
      </c>
      <c r="P81" s="1">
        <f t="shared" si="30"/>
        <v>699.13</v>
      </c>
      <c r="Q81" s="1">
        <f t="shared" si="31"/>
        <v>86.380164389748728</v>
      </c>
    </row>
    <row r="82" spans="1:17" x14ac:dyDescent="0.25">
      <c r="A82" s="1" t="s">
        <v>76</v>
      </c>
      <c r="B82" s="1">
        <v>10217.549999999999</v>
      </c>
      <c r="C82" s="1">
        <v>10217.549999999999</v>
      </c>
      <c r="D82" s="1">
        <f t="shared" si="24"/>
        <v>10217.549999999999</v>
      </c>
      <c r="E82" s="1">
        <f t="shared" si="25"/>
        <v>0</v>
      </c>
      <c r="F82" s="1">
        <v>9872.3700000000008</v>
      </c>
      <c r="G82" s="1">
        <v>10217.549999999999</v>
      </c>
      <c r="H82" s="1">
        <f t="shared" si="26"/>
        <v>10044.959999999999</v>
      </c>
      <c r="I82" s="1">
        <f t="shared" si="27"/>
        <v>122.03955936498569</v>
      </c>
      <c r="J82" s="1">
        <v>10817.75</v>
      </c>
      <c r="K82" s="1">
        <v>9438.4</v>
      </c>
      <c r="L82" s="1">
        <f t="shared" si="28"/>
        <v>10128.075000000001</v>
      </c>
      <c r="M82" s="1">
        <f t="shared" si="29"/>
        <v>487.67386931483225</v>
      </c>
      <c r="N82" s="1">
        <v>11243.73</v>
      </c>
      <c r="O82" s="1">
        <v>11921.14</v>
      </c>
      <c r="P82" s="1">
        <f t="shared" si="30"/>
        <v>11582.434999999999</v>
      </c>
      <c r="Q82" s="1">
        <f t="shared" si="31"/>
        <v>239.5006023217895</v>
      </c>
    </row>
    <row r="83" spans="1:17" x14ac:dyDescent="0.25">
      <c r="A83" s="1" t="s">
        <v>77</v>
      </c>
      <c r="B83" s="1">
        <v>269.60000000000002</v>
      </c>
      <c r="C83" s="1">
        <v>394.13</v>
      </c>
      <c r="D83" s="1">
        <f t="shared" si="24"/>
        <v>331.86500000000001</v>
      </c>
      <c r="E83" s="1">
        <f t="shared" si="25"/>
        <v>44.028003730580402</v>
      </c>
      <c r="F83" s="1">
        <v>144.99</v>
      </c>
      <c r="G83" s="1">
        <v>37.92</v>
      </c>
      <c r="H83" s="1">
        <f t="shared" si="26"/>
        <v>91.455000000000013</v>
      </c>
      <c r="I83" s="1">
        <f t="shared" si="27"/>
        <v>37.854961530821811</v>
      </c>
      <c r="J83" s="1">
        <v>144.99</v>
      </c>
      <c r="K83" s="1">
        <v>2.15</v>
      </c>
      <c r="L83" s="1">
        <f t="shared" si="28"/>
        <v>73.570000000000007</v>
      </c>
      <c r="M83" s="1">
        <f t="shared" si="29"/>
        <v>50.501566312343229</v>
      </c>
      <c r="N83" s="1">
        <v>394.13</v>
      </c>
      <c r="O83" s="1">
        <v>429.74</v>
      </c>
      <c r="P83" s="1">
        <f t="shared" si="30"/>
        <v>411.935</v>
      </c>
      <c r="Q83" s="1">
        <f t="shared" si="31"/>
        <v>12.590036239026483</v>
      </c>
    </row>
    <row r="84" spans="1:17" x14ac:dyDescent="0.25">
      <c r="A84" s="1" t="s">
        <v>78</v>
      </c>
      <c r="B84" s="1">
        <v>649293</v>
      </c>
      <c r="C84" s="1">
        <v>617907</v>
      </c>
      <c r="D84" s="1">
        <f>AVERAGE(B84:C84)</f>
        <v>633600</v>
      </c>
      <c r="E84" s="1">
        <f>_xlfn.STDEV.P(B84:C84)/SQRT(2)</f>
        <v>11096.62671716049</v>
      </c>
      <c r="F84" s="1"/>
      <c r="G84" s="1">
        <v>567646.69999999995</v>
      </c>
      <c r="H84" s="1">
        <f>AVERAGE(F84:G84)</f>
        <v>567646.69999999995</v>
      </c>
      <c r="I84" s="1">
        <f>_xlfn.STDEV.P(F84:G84)/SQRT(2)</f>
        <v>0</v>
      </c>
      <c r="J84" s="1">
        <v>497015.1</v>
      </c>
      <c r="K84" s="1">
        <v>528080.6</v>
      </c>
      <c r="L84" s="1">
        <f>AVERAGE(J84:K84)</f>
        <v>512547.85</v>
      </c>
      <c r="M84" s="1">
        <f>_xlfn.STDEV.P(J84:K84)/SQRT(2)</f>
        <v>10983.312855475346</v>
      </c>
      <c r="N84" s="1">
        <v>476068.6</v>
      </c>
      <c r="O84" s="1">
        <v>460725.5</v>
      </c>
      <c r="P84" s="1">
        <f>AVERAGE(N84:O84)</f>
        <v>468397.05</v>
      </c>
      <c r="Q84" s="1">
        <f>_xlfn.STDEV.P(N84:O84)/SQRT(2)</f>
        <v>5424.6050272116499</v>
      </c>
    </row>
    <row r="85" spans="1:17" x14ac:dyDescent="0.25">
      <c r="A85" s="1" t="s">
        <v>79</v>
      </c>
      <c r="B85" s="1">
        <v>725508.2</v>
      </c>
      <c r="C85" s="1">
        <v>731076.9</v>
      </c>
      <c r="D85" s="1">
        <f t="shared" ref="D85:D87" si="32">AVERAGE(B85:C85)</f>
        <v>728292.55</v>
      </c>
      <c r="E85" s="1">
        <f t="shared" ref="E85:E87" si="33">_xlfn.STDEV.P(B85:C85)/SQRT(2)</f>
        <v>1968.8327661967883</v>
      </c>
      <c r="F85" s="1">
        <v>511537.9</v>
      </c>
      <c r="G85" s="1">
        <v>542711.6</v>
      </c>
      <c r="H85" s="1">
        <f t="shared" ref="H85:H87" si="34">AVERAGE(F85:G85)</f>
        <v>527124.75</v>
      </c>
      <c r="I85" s="1">
        <f t="shared" ref="I85:I87" si="35">_xlfn.STDEV.P(F85:G85)/SQRT(2)</f>
        <v>11021.567332337521</v>
      </c>
      <c r="J85" s="1">
        <v>543152.19999999995</v>
      </c>
      <c r="K85" s="1">
        <v>572336.4</v>
      </c>
      <c r="L85" s="1">
        <f t="shared" ref="L85:L87" si="36">AVERAGE(J85:K85)</f>
        <v>557744.30000000005</v>
      </c>
      <c r="M85" s="1">
        <f t="shared" ref="M85:M87" si="37">_xlfn.STDEV.P(J85:K85)/SQRT(2)</f>
        <v>10318.172861752244</v>
      </c>
      <c r="N85" s="1">
        <v>571892.69999999995</v>
      </c>
      <c r="O85" s="1">
        <v>552416</v>
      </c>
      <c r="P85" s="1">
        <f t="shared" ref="P85:P87" si="38">AVERAGE(N85:O85)</f>
        <v>562154.35</v>
      </c>
      <c r="Q85" s="1">
        <f t="shared" ref="Q85:Q87" si="39">_xlfn.STDEV.P(N85:O85)/SQRT(2)</f>
        <v>6886.0533225679983</v>
      </c>
    </row>
    <row r="86" spans="1:17" x14ac:dyDescent="0.25">
      <c r="A86" s="1" t="s">
        <v>80</v>
      </c>
      <c r="B86" s="1">
        <v>52510.2</v>
      </c>
      <c r="C86" s="1">
        <v>52510.2</v>
      </c>
      <c r="D86" s="1">
        <f t="shared" si="32"/>
        <v>52510.2</v>
      </c>
      <c r="E86" s="1">
        <f t="shared" si="33"/>
        <v>0</v>
      </c>
      <c r="F86" s="1">
        <v>155915.5</v>
      </c>
      <c r="G86" s="1"/>
      <c r="H86" s="1">
        <f t="shared" si="34"/>
        <v>155915.5</v>
      </c>
      <c r="I86" s="1">
        <f t="shared" si="35"/>
        <v>0</v>
      </c>
      <c r="J86" s="1">
        <v>91646.93</v>
      </c>
      <c r="K86" s="1">
        <v>104578.9</v>
      </c>
      <c r="L86" s="1">
        <f t="shared" si="36"/>
        <v>98112.914999999994</v>
      </c>
      <c r="M86" s="1">
        <f t="shared" si="37"/>
        <v>4572.1418405504983</v>
      </c>
      <c r="N86" s="1">
        <v>143131.79999999999</v>
      </c>
      <c r="O86" s="1">
        <v>52510.2</v>
      </c>
      <c r="P86" s="1">
        <f t="shared" si="38"/>
        <v>97821</v>
      </c>
      <c r="Q86" s="1">
        <f t="shared" si="39"/>
        <v>32039.573940987411</v>
      </c>
    </row>
    <row r="87" spans="1:17" x14ac:dyDescent="0.25">
      <c r="A87" s="1" t="s">
        <v>81</v>
      </c>
      <c r="B87" s="1">
        <v>60907.94</v>
      </c>
      <c r="C87" s="1">
        <v>61325.57</v>
      </c>
      <c r="D87" s="1">
        <f t="shared" si="32"/>
        <v>61116.755000000005</v>
      </c>
      <c r="E87" s="1">
        <f t="shared" si="33"/>
        <v>147.65450251346797</v>
      </c>
      <c r="F87" s="1">
        <v>55361.88</v>
      </c>
      <c r="G87" s="1">
        <v>54145.14</v>
      </c>
      <c r="H87" s="1">
        <f t="shared" si="34"/>
        <v>54753.509999999995</v>
      </c>
      <c r="I87" s="1">
        <f t="shared" si="35"/>
        <v>430.18255247045914</v>
      </c>
      <c r="J87" s="1">
        <v>41736.83</v>
      </c>
      <c r="K87" s="1">
        <v>34987.69</v>
      </c>
      <c r="L87" s="1">
        <f t="shared" si="36"/>
        <v>38362.26</v>
      </c>
      <c r="M87" s="1">
        <f t="shared" si="37"/>
        <v>2386.1813305886872</v>
      </c>
      <c r="N87" s="1">
        <v>60832.01</v>
      </c>
      <c r="O87" s="1">
        <v>55095.76</v>
      </c>
      <c r="P87" s="1">
        <f t="shared" si="38"/>
        <v>57963.885000000002</v>
      </c>
      <c r="Q87" s="1">
        <f t="shared" si="39"/>
        <v>2028.0706367906664</v>
      </c>
    </row>
  </sheetData>
  <mergeCells count="11">
    <mergeCell ref="B2:E2"/>
    <mergeCell ref="F2:I2"/>
    <mergeCell ref="J2:M2"/>
    <mergeCell ref="N2:Q2"/>
    <mergeCell ref="X2:Y2"/>
    <mergeCell ref="B3:E3"/>
    <mergeCell ref="F3:I3"/>
    <mergeCell ref="J3:M3"/>
    <mergeCell ref="N3:Q3"/>
    <mergeCell ref="T2:U2"/>
    <mergeCell ref="V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6T19:49:27Z</dcterms:modified>
</cp:coreProperties>
</file>